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90" windowWidth="28275" windowHeight="12315"/>
  </bookViews>
  <sheets>
    <sheet name="Table S2" sheetId="3" r:id="rId1"/>
  </sheets>
  <calcPr calcId="145621"/>
</workbook>
</file>

<file path=xl/sharedStrings.xml><?xml version="1.0" encoding="utf-8"?>
<sst xmlns="http://schemas.openxmlformats.org/spreadsheetml/2006/main" count="302" uniqueCount="204">
  <si>
    <t xml:space="preserve"> N572480 </t>
  </si>
  <si>
    <t>AT5G12250</t>
  </si>
  <si>
    <t>N661899</t>
  </si>
  <si>
    <t>AT1G03475</t>
  </si>
  <si>
    <t>N1001708</t>
  </si>
  <si>
    <t>AT3G01190</t>
  </si>
  <si>
    <t>N684535</t>
  </si>
  <si>
    <t>AT1G03495</t>
  </si>
  <si>
    <t>N653579</t>
  </si>
  <si>
    <t>AT1G03600</t>
  </si>
  <si>
    <t>N654830</t>
  </si>
  <si>
    <t>N475514</t>
  </si>
  <si>
    <t>AT3G01500</t>
  </si>
  <si>
    <t>N691555</t>
  </si>
  <si>
    <t>AT1G70060</t>
  </si>
  <si>
    <t>N525059</t>
  </si>
  <si>
    <t>AT5G64280</t>
  </si>
  <si>
    <t>N655046</t>
  </si>
  <si>
    <t>AT1G74190</t>
  </si>
  <si>
    <t>N667185</t>
  </si>
  <si>
    <t>AT2G25180</t>
  </si>
  <si>
    <t>AT3G53970</t>
  </si>
  <si>
    <t>N6978</t>
  </si>
  <si>
    <t>AT3G51920</t>
  </si>
  <si>
    <t>N666149</t>
  </si>
  <si>
    <t>AT2G41190</t>
  </si>
  <si>
    <t>N562207</t>
  </si>
  <si>
    <t>AT5G12420</t>
  </si>
  <si>
    <t>N565639</t>
  </si>
  <si>
    <t>AT3G01180</t>
  </si>
  <si>
    <t>N564218</t>
  </si>
  <si>
    <t>AT3G01220</t>
  </si>
  <si>
    <t>N606570</t>
  </si>
  <si>
    <t xml:space="preserve">N851044 </t>
  </si>
  <si>
    <t>AT3G51910</t>
  </si>
  <si>
    <t>N540392</t>
  </si>
  <si>
    <t>N600535</t>
  </si>
  <si>
    <t>AT5G03435</t>
  </si>
  <si>
    <t xml:space="preserve">N534687 </t>
  </si>
  <si>
    <t>N696174</t>
  </si>
  <si>
    <t>AT4G01120</t>
  </si>
  <si>
    <t>AT5G12300</t>
  </si>
  <si>
    <t>N696392</t>
  </si>
  <si>
    <t>AT5G12310</t>
  </si>
  <si>
    <t>N619061</t>
  </si>
  <si>
    <t>N632145</t>
  </si>
  <si>
    <t>N661124</t>
  </si>
  <si>
    <t>N663897</t>
  </si>
  <si>
    <t>Genotype</t>
  </si>
  <si>
    <t>Gene</t>
  </si>
  <si>
    <t>Cold QTL #</t>
  </si>
  <si>
    <t>Chromosome</t>
  </si>
  <si>
    <t xml:space="preserve">Background </t>
  </si>
  <si>
    <t>Col-0</t>
  </si>
  <si>
    <t>Col-4</t>
  </si>
  <si>
    <t>Col-2</t>
  </si>
  <si>
    <t xml:space="preserve">Col-0 </t>
  </si>
  <si>
    <t>AT5G12290</t>
  </si>
  <si>
    <t>AT5G64200</t>
  </si>
  <si>
    <t>AT5G65010</t>
  </si>
  <si>
    <t>NA</t>
  </si>
  <si>
    <t xml:space="preserve">Tub6; GTP binding, GTP catabolic process, GTPase activity, Golgi organization, acetyl-CoA metabolic process, anthocyanin accumulation in tissues in response to UV light, brassinosteroid biosynthetic process, cell tip growth, cell wall organization, cysteine biosynthetic process, cytoplasm, cytoskeleton organization, gibberellic acid mediated signaling pathway, gluconeogenesis, glycolysis, hyperosmotic response, microtubule, microtubule cytoskeleton, microtubule-based movement, microtubule-based process, multidimensional cell growth, plasma membrane, polysaccharide biosynthetic process, proteasomal protein catabolic process, protein complex, protein polymerization, regulation of hormone levels, response to cadmium ion, response to cold, response to salt stress, response to temperature stimulus, root, root hair elongation, seed dormancy process, sterol biosynthetic process, structural constituent of cytoskeleton, structural molecule activity, water transport </t>
  </si>
  <si>
    <t>oxidative stress response</t>
  </si>
  <si>
    <t>SA binding, involved in stomata movement</t>
  </si>
  <si>
    <t>DiT2.2: dicarboxylate transporter 2.2 (DiT2.2); FUNCTIONS IN: oxoglutarate:malate antiporter activity; INVOLVED IN: malate transport, sodium ion transport, transmembrane transport; LOCATED IN: chloroplast, membrane</t>
  </si>
  <si>
    <t>DNA endoreduplication, fruit, molecular function unknown, proteasomal ubiquitin-dependent protein catabolic process, proteasome assembly, regulation of unidimensional cell growth, response to misfolded protein, vascular leaf</t>
  </si>
  <si>
    <t>calmodulin in salt and drouhgt stress</t>
  </si>
  <si>
    <t>O-acyltransferase (WSD1-like) family protein</t>
  </si>
  <si>
    <t>homeobox protein involved in auxin</t>
  </si>
  <si>
    <t>starch synthase</t>
  </si>
  <si>
    <t>calcium binding membrane protein</t>
  </si>
  <si>
    <t>Encodes a beta-tubulin. Expression of TUB6 has been shown to decrease in response to cold treatment.</t>
  </si>
  <si>
    <t xml:space="preserve">RING/U-box superfamily protein meiotic DNA double-strand break formation, meiotic chromosome segregation, nucleus, reciprocal meiotic recombination, regulation of chromosome organization, sister chromatid cohesion, zinc ion binding </t>
  </si>
  <si>
    <t>Heatshock TF</t>
  </si>
  <si>
    <t>RING/U-box superfamily protein</t>
  </si>
  <si>
    <t>Calcium-dependent lipid-binding (CaLB domain) family protein</t>
  </si>
  <si>
    <t>biosynthetic pathway of chlorophyll and heme</t>
  </si>
  <si>
    <t>HXXXD-type acyl-transferase family protein</t>
  </si>
  <si>
    <t>drought vernalization</t>
  </si>
  <si>
    <t>receptor like protein 15</t>
  </si>
  <si>
    <t>chlorophyll, stress</t>
  </si>
  <si>
    <t>Transmembrane amino acid transporter family protein</t>
  </si>
  <si>
    <t>bZIP, stress</t>
  </si>
  <si>
    <t>splicing, stress</t>
  </si>
  <si>
    <t>DGS1, mitochondrial outer membrane protein, involved in galactoglycerolipid biosynthesis</t>
  </si>
  <si>
    <t>PSB27, chloroplast lumen localized protein that is involved in adaptation to changes in light intensity.</t>
  </si>
  <si>
    <t>asparagine synthetase (ASN2)</t>
  </si>
  <si>
    <t>description and/or keywords from TAIR (www.arabidopsis.org)</t>
  </si>
  <si>
    <r>
      <t xml:space="preserve">Difference of </t>
    </r>
    <r>
      <rPr>
        <sz val="11"/>
        <color theme="1"/>
        <rFont val="Calibri"/>
        <family val="2"/>
      </rPr>
      <t>Ф</t>
    </r>
    <r>
      <rPr>
        <sz val="6.6"/>
        <color theme="1"/>
        <rFont val="Calibri"/>
        <family val="2"/>
      </rPr>
      <t>PSII compared</t>
    </r>
    <r>
      <rPr>
        <sz val="11"/>
        <color theme="1"/>
        <rFont val="Calibri"/>
        <family val="2"/>
        <scheme val="minor"/>
      </rPr>
      <t xml:space="preserve"> to WT per time point</t>
    </r>
  </si>
  <si>
    <r>
      <t xml:space="preserve">significance of difference (p-value of ttest) in </t>
    </r>
    <r>
      <rPr>
        <sz val="11"/>
        <color theme="1"/>
        <rFont val="Calibri"/>
        <family val="2"/>
      </rPr>
      <t>Ф</t>
    </r>
    <r>
      <rPr>
        <sz val="6.6"/>
        <color theme="1"/>
        <rFont val="Calibri"/>
        <family val="2"/>
      </rPr>
      <t>PSII per time point</t>
    </r>
  </si>
  <si>
    <t>D12_12h</t>
  </si>
  <si>
    <t>D12_17h</t>
  </si>
  <si>
    <t>D12_19h</t>
  </si>
  <si>
    <t>D13_12h</t>
  </si>
  <si>
    <t>D13_17h</t>
  </si>
  <si>
    <t>D13_19h</t>
  </si>
  <si>
    <t>D14_12h</t>
  </si>
  <si>
    <t>D14_17h</t>
  </si>
  <si>
    <t>D14_19h</t>
  </si>
  <si>
    <t>D15_12h</t>
  </si>
  <si>
    <t>D15_17h</t>
  </si>
  <si>
    <t>D15_19h</t>
  </si>
  <si>
    <t>D16_12h</t>
  </si>
  <si>
    <t>D16_17h</t>
  </si>
  <si>
    <t>D16_19h</t>
  </si>
  <si>
    <t>D17_12h</t>
  </si>
  <si>
    <t>D17_17h</t>
  </si>
  <si>
    <t>D17_19h</t>
  </si>
  <si>
    <t>D18_12h</t>
  </si>
  <si>
    <t>D18_17h</t>
  </si>
  <si>
    <t>D18_19h</t>
  </si>
  <si>
    <t>D19_12h</t>
  </si>
  <si>
    <t>D19_17h</t>
  </si>
  <si>
    <t>D19_19h</t>
  </si>
  <si>
    <t>D20_12h</t>
  </si>
  <si>
    <t>D20_17h</t>
  </si>
  <si>
    <t>D20_19h</t>
  </si>
  <si>
    <t>D21_12h</t>
  </si>
  <si>
    <t>D21_17h</t>
  </si>
  <si>
    <t>D21_19h</t>
  </si>
  <si>
    <t>D22_12h</t>
  </si>
  <si>
    <t>D22_17h</t>
  </si>
  <si>
    <t>D22_19h</t>
  </si>
  <si>
    <t>N626440</t>
  </si>
  <si>
    <t>LB primer</t>
  </si>
  <si>
    <t>RB primer</t>
  </si>
  <si>
    <t>CTGTGAAGCAGGGTTTTCTTG</t>
  </si>
  <si>
    <t>GGGAGAGATTCATTACCGAGC</t>
  </si>
  <si>
    <t>GTGAGGAGGAGGTAACTTGGG</t>
  </si>
  <si>
    <t>CTGATAGCCTTGAGACGATGC</t>
  </si>
  <si>
    <t>ACGAAAGGATAGGTTGGTTGG</t>
  </si>
  <si>
    <t>GCTTTTCCGAGAAGAGCTTTC</t>
  </si>
  <si>
    <t>TGGTTGGAGGAAGTAGTGCAC</t>
  </si>
  <si>
    <t>GGCTTGATCTGACATTTCAGC</t>
  </si>
  <si>
    <t>GATGAACTCCGGAATCTTTCC</t>
  </si>
  <si>
    <t>TCGAACAAATTAACTGGGACG</t>
  </si>
  <si>
    <t>TTGCACATCCCACTTTCTCTC</t>
  </si>
  <si>
    <t>ATGCAGCTCAACAGTCCAAAC</t>
  </si>
  <si>
    <t>TTCTGGGTCTGTTGAAAAACG</t>
  </si>
  <si>
    <t>GATGACTGGCCACATTTTCTC</t>
  </si>
  <si>
    <t>TGCAGAAACCATAAGCAACTG</t>
  </si>
  <si>
    <t>AAACGGACATTTTGTGCTCAG</t>
  </si>
  <si>
    <t>AGTGGTTAAGGGAAGCACGTC</t>
  </si>
  <si>
    <t>ACAAAGATCACCAAGCACTGG</t>
  </si>
  <si>
    <t>ACTCATTGCTGTGGGCATAAC</t>
  </si>
  <si>
    <t>TTATATGTGGGCGTCTCCATC</t>
  </si>
  <si>
    <t>ACCGGTGTTTGTAAATTGCAG</t>
  </si>
  <si>
    <t>GGCTTCTTCTGGGACTACGAC</t>
  </si>
  <si>
    <t>AGATTGCTGAAAGGAGGAAGC</t>
  </si>
  <si>
    <t>GGCCACCTTATATCTCTTCCG</t>
  </si>
  <si>
    <t>CTAAAGGTCGTCCCAGGATTC</t>
  </si>
  <si>
    <t>AAGGCGGCTCTAGAAAAAGTG</t>
  </si>
  <si>
    <t>CTAATCGAAGACTTGAACCTTGC</t>
  </si>
  <si>
    <t>TTAGCTTAAGTAATTTTTGAAAATCTTG</t>
  </si>
  <si>
    <t>CAACAGTCAAGATCAGCTCCC</t>
  </si>
  <si>
    <t>GTTGAGGAGAGAAGCAAGTGGA</t>
  </si>
  <si>
    <t>AACGTACGTAGGATCCACGTG</t>
  </si>
  <si>
    <t>AAAGTCCAGAACGTGTGATGG</t>
  </si>
  <si>
    <t>CTTCGTGGTCCGTAACATAGC</t>
  </si>
  <si>
    <t>ATCGGGTAAGGCTTCAAAGAG</t>
  </si>
  <si>
    <t>TGGAGGGTTTACACGAAAATG</t>
  </si>
  <si>
    <t>AGCCAGAAACGACATCATTTG</t>
  </si>
  <si>
    <t>CTCCGTCTCTGTCGAACACTC</t>
  </si>
  <si>
    <t>TCTGCATTGCTTTGGAGAGAC</t>
  </si>
  <si>
    <t>ATTTTTCGTGCAATTACCTGC</t>
  </si>
  <si>
    <t>ACCATCAGCTATGGCATCAAC</t>
  </si>
  <si>
    <t>GAGCCGTCCAAATAGAAAAGC</t>
  </si>
  <si>
    <t>AAAATGGGAGAGCTTCAGCTC</t>
  </si>
  <si>
    <t>CTTCGATTTCTCCTCCGATTC</t>
  </si>
  <si>
    <t>TCTCCACTTTTTCATGGTTGG</t>
  </si>
  <si>
    <t>ATGTCACTCACTTGGTGGAGG</t>
  </si>
  <si>
    <t>TTCATACTCGCCTTCGTCATC</t>
  </si>
  <si>
    <t>GTGTTGCTTGACCCTCAAGTC</t>
  </si>
  <si>
    <t>GAGATTGGAGATTTTCCCGAG</t>
  </si>
  <si>
    <t>ATTGTCATTGTCTGAAACCCG</t>
  </si>
  <si>
    <t>TGATTTGTGGTTGATTCCCTC</t>
  </si>
  <si>
    <t>TCCGTTTCATGGATGGAATAG</t>
  </si>
  <si>
    <t>TGGGGACAAATGTGAACCTAC</t>
  </si>
  <si>
    <t>CGTTCAATCTCACTCTCAGCC</t>
  </si>
  <si>
    <t>GGAGCTTCTGGTGTGTGTTTC</t>
  </si>
  <si>
    <t>T-DNA location</t>
  </si>
  <si>
    <t>exon</t>
  </si>
  <si>
    <t>promoter</t>
  </si>
  <si>
    <t>coding_region</t>
  </si>
  <si>
    <t>intron</t>
  </si>
  <si>
    <t>5'UTR</t>
  </si>
  <si>
    <t>exon/3'UTR</t>
  </si>
  <si>
    <t>3'UTR</t>
  </si>
  <si>
    <t>N866141*</t>
  </si>
  <si>
    <t>N653432*</t>
  </si>
  <si>
    <t>* we thank Roxanne van Rooijen for homozygote seeds of this mutant</t>
  </si>
  <si>
    <t>N543167**</t>
  </si>
  <si>
    <t>**kind donation of  Dr.  Akira  Suzuki</t>
  </si>
  <si>
    <t>All mutants that were assessed for their ΦPSII-response to low temperature. They are listed with the gene and mutant name, the left border and right border primer that was used for verification of the mutation, the insert location according to the TAIR webpage (https://www.arabidopsis.org),  gene function according to TAIR, the number of the cold specific QTL and the respective genetic background accession of the mutant. For each mutant and time point the difference in ΦPSII between the mutant and the wild type is given in percent and the p-value for the difference. The mutant N654830 was not genotyped, it was ordered as homozygote mutant.</t>
  </si>
  <si>
    <t>CAAATTCGAGAGAACGTCAGC</t>
  </si>
  <si>
    <t>GCAAAGATGAAACTTCCCATG</t>
  </si>
  <si>
    <t>CTCATGACTTCCCTTTGAGGT</t>
  </si>
  <si>
    <t>AACATTGATGTCAGGGAACTCA</t>
  </si>
  <si>
    <t>TTGCATCGACAACTCTCAAG</t>
  </si>
  <si>
    <t>CCCAGTATTTCATCAGAACC</t>
  </si>
  <si>
    <t>Col-3***</t>
  </si>
  <si>
    <t>***compared to Col-0</t>
  </si>
  <si>
    <t>The primers were designed with the help of the webtool OligoCalc (http://biotools.nubic.northwestern.edu/OligoCalc.html) or directly with the primer design tool from SALK (http://signal.salk.edu/tdnaprimers.2.html). The primers LBb1.3 or o2588 were used for the verification of the T-DNA insert of the SALK- or Gabi-Kat lines, respectively.</t>
  </si>
  <si>
    <r>
      <t>Table S2 List of 31 analysed mutants for cold-specific QTLs and their Φ</t>
    </r>
    <r>
      <rPr>
        <vertAlign val="subscript"/>
        <sz val="11"/>
        <color theme="1"/>
        <rFont val="Arial"/>
        <family val="2"/>
      </rPr>
      <t xml:space="preserve">PSII </t>
    </r>
    <r>
      <rPr>
        <sz val="11"/>
        <color theme="1"/>
        <rFont val="Arial"/>
        <family val="2"/>
      </rPr>
      <t>compared to the wild type</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u/>
      <sz val="10"/>
      <color indexed="12"/>
      <name val="Arial"/>
      <family val="2"/>
    </font>
    <font>
      <sz val="10"/>
      <name val="Arial"/>
      <family val="2"/>
    </font>
    <font>
      <sz val="11"/>
      <color theme="1"/>
      <name val="Arial"/>
      <family val="2"/>
    </font>
    <font>
      <vertAlign val="subscript"/>
      <sz val="11"/>
      <color theme="1"/>
      <name val="Arial"/>
      <family val="2"/>
    </font>
    <font>
      <sz val="11"/>
      <color theme="1"/>
      <name val="Calibri"/>
      <family val="2"/>
    </font>
    <font>
      <sz val="6.6"/>
      <color theme="1"/>
      <name val="Calibri"/>
      <family val="2"/>
    </font>
    <font>
      <b/>
      <sz val="11"/>
      <color theme="1"/>
      <name val="Calibri"/>
      <family val="2"/>
      <scheme val="minor"/>
    </font>
    <font>
      <b/>
      <sz val="11"/>
      <color theme="1"/>
      <name val="Arial"/>
      <family val="2"/>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s>
  <cellStyleXfs count="4">
    <xf numFmtId="0" fontId="0" fillId="0" borderId="0"/>
    <xf numFmtId="0" fontId="1" fillId="0" borderId="0" applyNumberFormat="0" applyFill="0" applyBorder="0" applyAlignment="0" applyProtection="0">
      <alignment vertical="top"/>
      <protection locked="0"/>
    </xf>
    <xf numFmtId="0" fontId="2" fillId="0" borderId="0"/>
    <xf numFmtId="0" fontId="2" fillId="0" borderId="0"/>
  </cellStyleXfs>
  <cellXfs count="21">
    <xf numFmtId="0" fontId="0" fillId="0" borderId="0" xfId="0"/>
    <xf numFmtId="0" fontId="0" fillId="0" borderId="1" xfId="0" applyBorder="1"/>
    <xf numFmtId="0" fontId="3" fillId="0" borderId="0" xfId="0" applyFont="1" applyAlignment="1">
      <alignment horizontal="justify" vertical="center"/>
    </xf>
    <xf numFmtId="0" fontId="3" fillId="0" borderId="1" xfId="0" applyFont="1" applyBorder="1" applyAlignment="1">
      <alignment horizontal="center"/>
    </xf>
    <xf numFmtId="0" fontId="3" fillId="0" borderId="5" xfId="0" applyFont="1" applyBorder="1" applyAlignment="1">
      <alignment horizontal="center"/>
    </xf>
    <xf numFmtId="0" fontId="0" fillId="0" borderId="6" xfId="0" applyBorder="1"/>
    <xf numFmtId="0" fontId="3" fillId="0" borderId="7" xfId="0" applyFont="1" applyBorder="1" applyAlignment="1">
      <alignment horizontal="center"/>
    </xf>
    <xf numFmtId="0" fontId="3" fillId="0" borderId="8" xfId="0" applyFont="1" applyBorder="1" applyAlignment="1">
      <alignment horizontal="center"/>
    </xf>
    <xf numFmtId="0" fontId="0" fillId="0" borderId="9" xfId="0" applyBorder="1"/>
    <xf numFmtId="0" fontId="0" fillId="0" borderId="5" xfId="0" applyBorder="1"/>
    <xf numFmtId="0" fontId="0" fillId="0" borderId="7" xfId="0" applyBorder="1"/>
    <xf numFmtId="0" fontId="0" fillId="0" borderId="8" xfId="0" applyBorder="1"/>
    <xf numFmtId="0" fontId="8" fillId="0" borderId="2" xfId="0" applyFont="1" applyBorder="1" applyAlignment="1">
      <alignment horizontal="center"/>
    </xf>
    <xf numFmtId="0" fontId="8" fillId="0" borderId="3" xfId="0" applyFont="1" applyBorder="1" applyAlignment="1">
      <alignment horizontal="center"/>
    </xf>
    <xf numFmtId="0" fontId="7" fillId="0" borderId="4" xfId="0" applyFont="1" applyBorder="1"/>
    <xf numFmtId="0" fontId="7" fillId="0" borderId="2" xfId="0" applyFont="1" applyBorder="1"/>
    <xf numFmtId="0" fontId="7" fillId="0" borderId="3" xfId="0" applyFont="1" applyBorder="1"/>
    <xf numFmtId="0" fontId="8" fillId="0" borderId="10" xfId="0" applyFont="1" applyBorder="1" applyAlignment="1">
      <alignment horizontal="center"/>
    </xf>
    <xf numFmtId="0" fontId="3" fillId="0" borderId="11" xfId="0" applyFont="1" applyBorder="1" applyAlignment="1">
      <alignment horizontal="center"/>
    </xf>
    <xf numFmtId="0" fontId="3" fillId="0" borderId="12" xfId="0" applyFont="1" applyBorder="1" applyAlignment="1">
      <alignment horizontal="center"/>
    </xf>
    <xf numFmtId="0" fontId="3" fillId="0" borderId="11" xfId="0" applyFont="1" applyBorder="1" applyAlignment="1">
      <alignment horizontal="left"/>
    </xf>
  </cellXfs>
  <cellStyles count="4">
    <cellStyle name="Hyperlink 2" xfId="1"/>
    <cellStyle name="Normal 2" xfId="2"/>
    <cellStyle name="Normal 3" xfId="3"/>
    <cellStyle name="Standard" xfId="0" builtinId="0"/>
  </cellStyles>
  <dxfs count="4">
    <dxf>
      <fill>
        <patternFill>
          <bgColor rgb="FFFFFF00"/>
        </patternFill>
      </fill>
    </dxf>
    <dxf>
      <fill>
        <patternFill>
          <bgColor rgb="FFFFC000"/>
        </patternFill>
      </fill>
    </dxf>
    <dxf>
      <fill>
        <patternFill>
          <bgColor rgb="FFFF0000"/>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Z41"/>
  <sheetViews>
    <sheetView tabSelected="1" zoomScale="120" zoomScaleNormal="120" workbookViewId="0">
      <selection activeCell="B4" sqref="B4"/>
    </sheetView>
  </sheetViews>
  <sheetFormatPr baseColWidth="10" defaultColWidth="11.5703125" defaultRowHeight="15" x14ac:dyDescent="0.25"/>
  <cols>
    <col min="2" max="2" width="45.42578125" customWidth="1"/>
    <col min="4" max="4" width="11.5703125" bestFit="1" customWidth="1"/>
    <col min="5" max="5" width="12.85546875" bestFit="1" customWidth="1"/>
    <col min="6" max="6" width="12.5703125" bestFit="1" customWidth="1"/>
    <col min="7" max="7" width="15.28515625" bestFit="1" customWidth="1"/>
    <col min="8" max="8" width="13.5703125" bestFit="1" customWidth="1"/>
    <col min="9" max="9" width="41.85546875" bestFit="1" customWidth="1"/>
    <col min="10" max="10" width="33" bestFit="1" customWidth="1"/>
    <col min="11" max="11" width="16.28515625" bestFit="1" customWidth="1"/>
    <col min="12" max="12" width="38.85546875" customWidth="1"/>
  </cols>
  <sheetData>
    <row r="2" spans="2:78" ht="95.25" customHeight="1" x14ac:dyDescent="0.25">
      <c r="B2" s="2" t="s">
        <v>203</v>
      </c>
    </row>
    <row r="3" spans="2:78" ht="213.75" x14ac:dyDescent="0.25">
      <c r="B3" s="2" t="s">
        <v>193</v>
      </c>
    </row>
    <row r="4" spans="2:78" ht="128.25" x14ac:dyDescent="0.25">
      <c r="B4" s="2" t="s">
        <v>202</v>
      </c>
    </row>
    <row r="6" spans="2:78" ht="15.75" thickBot="1" x14ac:dyDescent="0.3">
      <c r="M6" t="s">
        <v>88</v>
      </c>
      <c r="AT6" t="s">
        <v>89</v>
      </c>
    </row>
    <row r="7" spans="2:78" x14ac:dyDescent="0.25">
      <c r="D7" s="12" t="s">
        <v>48</v>
      </c>
      <c r="E7" s="13" t="s">
        <v>49</v>
      </c>
      <c r="F7" s="13" t="s">
        <v>50</v>
      </c>
      <c r="G7" s="13" t="s">
        <v>51</v>
      </c>
      <c r="H7" s="13" t="s">
        <v>52</v>
      </c>
      <c r="I7" s="17" t="s">
        <v>124</v>
      </c>
      <c r="J7" s="17" t="s">
        <v>125</v>
      </c>
      <c r="K7" s="17" t="s">
        <v>180</v>
      </c>
      <c r="L7" s="14" t="s">
        <v>87</v>
      </c>
      <c r="M7" s="15" t="s">
        <v>90</v>
      </c>
      <c r="N7" s="16" t="s">
        <v>91</v>
      </c>
      <c r="O7" s="16" t="s">
        <v>92</v>
      </c>
      <c r="P7" s="16" t="s">
        <v>93</v>
      </c>
      <c r="Q7" s="16" t="s">
        <v>94</v>
      </c>
      <c r="R7" s="16" t="s">
        <v>95</v>
      </c>
      <c r="S7" s="16" t="s">
        <v>96</v>
      </c>
      <c r="T7" s="16" t="s">
        <v>97</v>
      </c>
      <c r="U7" s="16" t="s">
        <v>98</v>
      </c>
      <c r="V7" s="16" t="s">
        <v>99</v>
      </c>
      <c r="W7" s="16" t="s">
        <v>100</v>
      </c>
      <c r="X7" s="16" t="s">
        <v>101</v>
      </c>
      <c r="Y7" s="16" t="s">
        <v>102</v>
      </c>
      <c r="Z7" s="16" t="s">
        <v>103</v>
      </c>
      <c r="AA7" s="16" t="s">
        <v>104</v>
      </c>
      <c r="AB7" s="16" t="s">
        <v>105</v>
      </c>
      <c r="AC7" s="16" t="s">
        <v>106</v>
      </c>
      <c r="AD7" s="16" t="s">
        <v>107</v>
      </c>
      <c r="AE7" s="16" t="s">
        <v>108</v>
      </c>
      <c r="AF7" s="16" t="s">
        <v>109</v>
      </c>
      <c r="AG7" s="16" t="s">
        <v>110</v>
      </c>
      <c r="AH7" s="16" t="s">
        <v>111</v>
      </c>
      <c r="AI7" s="16" t="s">
        <v>112</v>
      </c>
      <c r="AJ7" s="16" t="s">
        <v>113</v>
      </c>
      <c r="AK7" s="16" t="s">
        <v>114</v>
      </c>
      <c r="AL7" s="16" t="s">
        <v>115</v>
      </c>
      <c r="AM7" s="16" t="s">
        <v>116</v>
      </c>
      <c r="AN7" s="16" t="s">
        <v>117</v>
      </c>
      <c r="AO7" s="16" t="s">
        <v>118</v>
      </c>
      <c r="AP7" s="16" t="s">
        <v>119</v>
      </c>
      <c r="AQ7" s="16" t="s">
        <v>120</v>
      </c>
      <c r="AR7" s="16" t="s">
        <v>121</v>
      </c>
      <c r="AS7" s="14" t="s">
        <v>122</v>
      </c>
      <c r="AT7" s="15" t="s">
        <v>90</v>
      </c>
      <c r="AU7" s="16" t="s">
        <v>91</v>
      </c>
      <c r="AV7" s="16" t="s">
        <v>92</v>
      </c>
      <c r="AW7" s="16" t="s">
        <v>93</v>
      </c>
      <c r="AX7" s="16" t="s">
        <v>94</v>
      </c>
      <c r="AY7" s="16" t="s">
        <v>95</v>
      </c>
      <c r="AZ7" s="16" t="s">
        <v>96</v>
      </c>
      <c r="BA7" s="16" t="s">
        <v>97</v>
      </c>
      <c r="BB7" s="16" t="s">
        <v>98</v>
      </c>
      <c r="BC7" s="16" t="s">
        <v>99</v>
      </c>
      <c r="BD7" s="16" t="s">
        <v>100</v>
      </c>
      <c r="BE7" s="16" t="s">
        <v>101</v>
      </c>
      <c r="BF7" s="16" t="s">
        <v>102</v>
      </c>
      <c r="BG7" s="16" t="s">
        <v>103</v>
      </c>
      <c r="BH7" s="16" t="s">
        <v>104</v>
      </c>
      <c r="BI7" s="16" t="s">
        <v>105</v>
      </c>
      <c r="BJ7" s="16" t="s">
        <v>106</v>
      </c>
      <c r="BK7" s="16" t="s">
        <v>107</v>
      </c>
      <c r="BL7" s="16" t="s">
        <v>108</v>
      </c>
      <c r="BM7" s="16" t="s">
        <v>109</v>
      </c>
      <c r="BN7" s="16" t="s">
        <v>110</v>
      </c>
      <c r="BO7" s="16" t="s">
        <v>111</v>
      </c>
      <c r="BP7" s="16" t="s">
        <v>112</v>
      </c>
      <c r="BQ7" s="16" t="s">
        <v>113</v>
      </c>
      <c r="BR7" s="16" t="s">
        <v>114</v>
      </c>
      <c r="BS7" s="16" t="s">
        <v>115</v>
      </c>
      <c r="BT7" s="16" t="s">
        <v>116</v>
      </c>
      <c r="BU7" s="16" t="s">
        <v>117</v>
      </c>
      <c r="BV7" s="16" t="s">
        <v>118</v>
      </c>
      <c r="BW7" s="16" t="s">
        <v>119</v>
      </c>
      <c r="BX7" s="16" t="s">
        <v>120</v>
      </c>
      <c r="BY7" s="16" t="s">
        <v>121</v>
      </c>
      <c r="BZ7" s="14" t="s">
        <v>122</v>
      </c>
    </row>
    <row r="8" spans="2:78" x14ac:dyDescent="0.25">
      <c r="D8" s="4" t="s">
        <v>2</v>
      </c>
      <c r="E8" s="3" t="s">
        <v>3</v>
      </c>
      <c r="F8" s="3">
        <v>1</v>
      </c>
      <c r="G8" s="3">
        <v>1</v>
      </c>
      <c r="H8" s="3" t="s">
        <v>53</v>
      </c>
      <c r="I8" s="18" t="s">
        <v>126</v>
      </c>
      <c r="J8" s="18" t="s">
        <v>127</v>
      </c>
      <c r="K8" s="18" t="s">
        <v>181</v>
      </c>
      <c r="L8" s="5" t="s">
        <v>76</v>
      </c>
      <c r="M8" s="4">
        <v>2.1524676765018694E-2</v>
      </c>
      <c r="N8" s="3">
        <v>-0.2883430181370214</v>
      </c>
      <c r="O8" s="3">
        <v>0.13217897032586085</v>
      </c>
      <c r="P8" s="3">
        <v>-0.28012735048341458</v>
      </c>
      <c r="Q8" s="3">
        <v>0.1136995115674011</v>
      </c>
      <c r="R8" s="3">
        <v>0.88821853527736683</v>
      </c>
      <c r="S8" s="3">
        <v>1.3574488193777374</v>
      </c>
      <c r="T8" s="3">
        <v>2.2371976197833772</v>
      </c>
      <c r="U8" s="3">
        <v>1.9249512670565179</v>
      </c>
      <c r="V8" s="1">
        <v>3.9147118632531051</v>
      </c>
      <c r="W8" s="1">
        <v>2.1512750177791413</v>
      </c>
      <c r="X8" s="1">
        <v>2.7670948227467318</v>
      </c>
      <c r="Y8" s="1">
        <v>2.9104382266513094</v>
      </c>
      <c r="Z8" s="1">
        <v>2.4116881817272082</v>
      </c>
      <c r="AA8" s="1">
        <v>2.5007711996531796</v>
      </c>
      <c r="AB8" s="1">
        <v>3.0678226086662055</v>
      </c>
      <c r="AC8" s="1">
        <v>2.337228018380908</v>
      </c>
      <c r="AD8" s="1">
        <v>2.4801068711157637</v>
      </c>
      <c r="AE8" s="1">
        <v>2.026801508627897</v>
      </c>
      <c r="AF8" s="1">
        <v>2.1882271399574456</v>
      </c>
      <c r="AG8" s="1">
        <v>1.9938345266507409</v>
      </c>
      <c r="AH8" s="1">
        <v>2.6405681706477928</v>
      </c>
      <c r="AI8" s="1">
        <v>2.7720806068301016</v>
      </c>
      <c r="AJ8" s="1">
        <v>2.0432868672046891</v>
      </c>
      <c r="AK8" s="1">
        <v>2.0379805465493321</v>
      </c>
      <c r="AL8" s="1">
        <v>2.2922636103151683</v>
      </c>
      <c r="AM8" s="1">
        <v>1.5852222354544359</v>
      </c>
      <c r="AN8" s="1">
        <v>-0.55379212534614664</v>
      </c>
      <c r="AO8" s="1">
        <v>-0.36191025674651545</v>
      </c>
      <c r="AP8" s="1">
        <v>-0.82886523169375526</v>
      </c>
      <c r="AQ8" s="1">
        <v>0.15961790690192135</v>
      </c>
      <c r="AR8" s="1">
        <v>4.0328334687938505E-2</v>
      </c>
      <c r="AS8" s="5">
        <v>-7.5669238593755628E-2</v>
      </c>
      <c r="AT8" s="4">
        <v>0.98587388883356764</v>
      </c>
      <c r="AU8" s="3">
        <v>0.82265185345947467</v>
      </c>
      <c r="AV8" s="3">
        <v>0.91014976412089243</v>
      </c>
      <c r="AW8" s="3">
        <v>0.76480164334536982</v>
      </c>
      <c r="AX8" s="3">
        <v>0.92065388885750865</v>
      </c>
      <c r="AY8" s="3">
        <v>0.43356031921697469</v>
      </c>
      <c r="AZ8" s="3">
        <v>0.41820082862768304</v>
      </c>
      <c r="BA8" s="3">
        <v>0.32742483872030925</v>
      </c>
      <c r="BB8" s="3">
        <v>0.40601155401230016</v>
      </c>
      <c r="BC8" s="1">
        <v>0.21008889469248923</v>
      </c>
      <c r="BD8" s="1">
        <v>0.45080529554510052</v>
      </c>
      <c r="BE8" s="1">
        <v>0.32841706603051657</v>
      </c>
      <c r="BF8" s="1">
        <v>0.32258196725999178</v>
      </c>
      <c r="BG8" s="1">
        <v>0.38630659620321528</v>
      </c>
      <c r="BH8" s="1">
        <v>0.39300243050069228</v>
      </c>
      <c r="BI8" s="1">
        <v>0.30478152876420567</v>
      </c>
      <c r="BJ8" s="1">
        <v>0.40804947596518315</v>
      </c>
      <c r="BK8" s="1">
        <v>0.37996121132380745</v>
      </c>
      <c r="BL8" s="1">
        <v>0.47304594054256899</v>
      </c>
      <c r="BM8" s="1">
        <v>0.40845329910448946</v>
      </c>
      <c r="BN8" s="1">
        <v>0.46411998864718118</v>
      </c>
      <c r="BO8" s="1">
        <v>0.27852588477520751</v>
      </c>
      <c r="BP8" s="1">
        <v>0.26084345636932305</v>
      </c>
      <c r="BQ8" s="1">
        <v>0.39609087614152916</v>
      </c>
      <c r="BR8" s="1">
        <v>0.41682013228383441</v>
      </c>
      <c r="BS8" s="1">
        <v>0.36851381819626183</v>
      </c>
      <c r="BT8" s="1">
        <v>0.58881311928245661</v>
      </c>
      <c r="BU8" s="1">
        <v>0.77213317489866573</v>
      </c>
      <c r="BV8" s="1">
        <v>0.83473938965739114</v>
      </c>
      <c r="BW8" s="1">
        <v>0.56621890586732992</v>
      </c>
      <c r="BX8" s="1">
        <v>0.88655289590929565</v>
      </c>
      <c r="BY8" s="1">
        <v>0.97091804701167639</v>
      </c>
      <c r="BZ8" s="5">
        <v>0.94593307965525941</v>
      </c>
    </row>
    <row r="9" spans="2:78" x14ac:dyDescent="0.25">
      <c r="D9" s="4" t="s">
        <v>6</v>
      </c>
      <c r="E9" s="3" t="s">
        <v>7</v>
      </c>
      <c r="F9" s="3">
        <v>1</v>
      </c>
      <c r="G9" s="3">
        <v>1</v>
      </c>
      <c r="H9" s="3" t="s">
        <v>53</v>
      </c>
      <c r="I9" s="18" t="s">
        <v>129</v>
      </c>
      <c r="J9" s="18" t="s">
        <v>128</v>
      </c>
      <c r="K9" s="18" t="s">
        <v>181</v>
      </c>
      <c r="L9" s="5" t="s">
        <v>77</v>
      </c>
      <c r="M9" s="9">
        <v>0.21186733579417366</v>
      </c>
      <c r="N9" s="1">
        <v>0.30583590513525988</v>
      </c>
      <c r="O9" s="1">
        <v>-0.70785317003431292</v>
      </c>
      <c r="P9" s="1">
        <v>-0.6615614506728007</v>
      </c>
      <c r="Q9" s="1">
        <v>-0.73114808606139126</v>
      </c>
      <c r="R9" s="1">
        <v>-0.53187266809556544</v>
      </c>
      <c r="S9" s="1">
        <v>3.0687914738160734E-2</v>
      </c>
      <c r="T9" s="1">
        <v>1.0032390396228732</v>
      </c>
      <c r="U9" s="1">
        <v>0.22006771314250789</v>
      </c>
      <c r="V9" s="1">
        <v>0.20272367111207582</v>
      </c>
      <c r="W9" s="1">
        <v>-0.13314297630694552</v>
      </c>
      <c r="X9" s="1">
        <v>-1.1509809135598448E-2</v>
      </c>
      <c r="Y9" s="1">
        <v>-2.5014625486708134E-2</v>
      </c>
      <c r="Z9" s="1">
        <v>0.53405805116216498</v>
      </c>
      <c r="AA9" s="1">
        <v>1.3648588342620644</v>
      </c>
      <c r="AB9" s="1">
        <v>1.1155759125523519</v>
      </c>
      <c r="AC9" s="1">
        <v>1.3534173194752439</v>
      </c>
      <c r="AD9" s="1">
        <v>1.7729897142228477</v>
      </c>
      <c r="AE9" s="1">
        <v>1.8470063714408009</v>
      </c>
      <c r="AF9" s="1">
        <v>1.4121334823766447</v>
      </c>
      <c r="AG9" s="1">
        <v>1.8433613867604421</v>
      </c>
      <c r="AH9" s="1">
        <v>0.97316425833088982</v>
      </c>
      <c r="AI9" s="1">
        <v>2.3651826607244879</v>
      </c>
      <c r="AJ9" s="1">
        <v>2.349693014634894</v>
      </c>
      <c r="AK9" s="1">
        <v>1.0068013944077643</v>
      </c>
      <c r="AL9" s="1">
        <v>1.3927739211231496</v>
      </c>
      <c r="AM9" s="1">
        <v>1.3682831587721946</v>
      </c>
      <c r="AN9" s="1">
        <v>9.0639917819791568E-2</v>
      </c>
      <c r="AO9" s="1">
        <v>-0.12084379472979874</v>
      </c>
      <c r="AP9" s="1">
        <v>-1.1819509142738296</v>
      </c>
      <c r="AQ9" s="1">
        <v>-1.0561743019728846</v>
      </c>
      <c r="AR9" s="1">
        <v>-0.68336118219820297</v>
      </c>
      <c r="AS9" s="5">
        <v>-1.0710559612865393</v>
      </c>
      <c r="AT9" s="9">
        <v>0.85130239197439195</v>
      </c>
      <c r="AU9" s="1">
        <v>0.78162867943856629</v>
      </c>
      <c r="AV9" s="1">
        <v>0.48507045046786867</v>
      </c>
      <c r="AW9" s="1">
        <v>0.48064229961336791</v>
      </c>
      <c r="AX9" s="1">
        <v>0.44443198334958289</v>
      </c>
      <c r="AY9" s="1">
        <v>0.58388767271347686</v>
      </c>
      <c r="AZ9" s="1">
        <v>0.98297257073836952</v>
      </c>
      <c r="BA9" s="1">
        <v>0.57889340795384436</v>
      </c>
      <c r="BB9" s="1">
        <v>0.9065119185446473</v>
      </c>
      <c r="BC9" s="1">
        <v>0.93464855379424572</v>
      </c>
      <c r="BD9" s="1">
        <v>0.95494696215915797</v>
      </c>
      <c r="BE9" s="1">
        <v>0.99614414570981369</v>
      </c>
      <c r="BF9" s="1">
        <v>0.99114050866682568</v>
      </c>
      <c r="BG9" s="1">
        <v>0.82627208180088019</v>
      </c>
      <c r="BH9" s="1">
        <v>0.5683615500285033</v>
      </c>
      <c r="BI9" s="1">
        <v>0.65655084438861555</v>
      </c>
      <c r="BJ9" s="1">
        <v>0.5739370814064737</v>
      </c>
      <c r="BK9" s="1">
        <v>0.47036974306323487</v>
      </c>
      <c r="BL9" s="1">
        <v>0.46809216535781406</v>
      </c>
      <c r="BM9" s="1">
        <v>0.55635278693517232</v>
      </c>
      <c r="BN9" s="1">
        <v>0.47897642542182606</v>
      </c>
      <c r="BO9" s="1">
        <v>0.64705456522397942</v>
      </c>
      <c r="BP9" s="1">
        <v>0.30664032589414503</v>
      </c>
      <c r="BQ9" s="1">
        <v>0.32117277264391325</v>
      </c>
      <c r="BR9" s="1">
        <v>0.65994646492980902</v>
      </c>
      <c r="BS9" s="1">
        <v>0.56011459586535128</v>
      </c>
      <c r="BT9" s="1">
        <v>0.61503874870163266</v>
      </c>
      <c r="BU9" s="1">
        <v>0.95948942758902933</v>
      </c>
      <c r="BV9" s="1">
        <v>0.93981684757160933</v>
      </c>
      <c r="BW9" s="1">
        <v>0.38466275827693963</v>
      </c>
      <c r="BX9" s="1">
        <v>0.31125126792600338</v>
      </c>
      <c r="BY9" s="1">
        <v>0.51368301260012905</v>
      </c>
      <c r="BZ9" s="5">
        <v>0.30129534877601039</v>
      </c>
    </row>
    <row r="10" spans="2:78" x14ac:dyDescent="0.25">
      <c r="D10" s="4" t="s">
        <v>8</v>
      </c>
      <c r="E10" s="3" t="s">
        <v>9</v>
      </c>
      <c r="F10" s="3">
        <v>1</v>
      </c>
      <c r="G10" s="3">
        <v>1</v>
      </c>
      <c r="H10" s="3" t="s">
        <v>53</v>
      </c>
      <c r="I10" s="18" t="s">
        <v>130</v>
      </c>
      <c r="J10" s="18" t="s">
        <v>131</v>
      </c>
      <c r="K10" s="18" t="s">
        <v>181</v>
      </c>
      <c r="L10" s="5" t="s">
        <v>85</v>
      </c>
      <c r="M10" s="9">
        <v>19.996619085403562</v>
      </c>
      <c r="N10" s="1">
        <v>21.39931303856428</v>
      </c>
      <c r="O10" s="1">
        <v>21.37902028978937</v>
      </c>
      <c r="P10" s="1">
        <v>16.820788727157506</v>
      </c>
      <c r="Q10" s="1">
        <v>18.622662347564546</v>
      </c>
      <c r="R10" s="1">
        <v>19.162039075546559</v>
      </c>
      <c r="S10" s="1">
        <v>23.966345875235177</v>
      </c>
      <c r="T10" s="1">
        <v>34.796370743489121</v>
      </c>
      <c r="U10" s="1">
        <v>39.328107924784312</v>
      </c>
      <c r="V10" s="1">
        <v>38.407238797990388</v>
      </c>
      <c r="W10" s="1">
        <v>43.682513023183297</v>
      </c>
      <c r="X10" s="1">
        <v>46.254301376440452</v>
      </c>
      <c r="Y10" s="1">
        <v>51.96389878566864</v>
      </c>
      <c r="Z10" s="1">
        <v>51.995090909090926</v>
      </c>
      <c r="AA10" s="1">
        <v>54.772104444494971</v>
      </c>
      <c r="AB10" s="1">
        <v>54.25504780885948</v>
      </c>
      <c r="AC10" s="1">
        <v>58.324686479016584</v>
      </c>
      <c r="AD10" s="1">
        <v>59.592029386244626</v>
      </c>
      <c r="AE10" s="1">
        <v>62.494299179081779</v>
      </c>
      <c r="AF10" s="1">
        <v>61.531678831383644</v>
      </c>
      <c r="AG10" s="1">
        <v>63.707549949902756</v>
      </c>
      <c r="AH10" s="1">
        <v>63.915869734362552</v>
      </c>
      <c r="AI10" s="1">
        <v>64.217985934719096</v>
      </c>
      <c r="AJ10" s="1">
        <v>65.02481989618974</v>
      </c>
      <c r="AK10" s="1">
        <v>64.803161444127056</v>
      </c>
      <c r="AL10" s="1" t="s">
        <v>60</v>
      </c>
      <c r="AM10" s="1">
        <v>65.874254364560088</v>
      </c>
      <c r="AN10" s="1">
        <v>65.258071335433186</v>
      </c>
      <c r="AO10" s="1">
        <v>49.280882892596793</v>
      </c>
      <c r="AP10" s="1">
        <v>37.096147669733277</v>
      </c>
      <c r="AQ10" s="1">
        <v>26.587713762733657</v>
      </c>
      <c r="AR10" s="1">
        <v>25.813840439782982</v>
      </c>
      <c r="AS10" s="5">
        <v>23.989781876515849</v>
      </c>
      <c r="AT10" s="9">
        <v>1.534208241724603E-67</v>
      </c>
      <c r="AU10" s="1">
        <v>3.9210902005828382E-69</v>
      </c>
      <c r="AV10" s="1">
        <v>9.1044498513627656E-70</v>
      </c>
      <c r="AW10" s="1">
        <v>2.6657462323982623E-65</v>
      </c>
      <c r="AX10" s="1">
        <v>1.5200006789566466E-54</v>
      </c>
      <c r="AY10" s="1">
        <v>1.1876134146553864E-52</v>
      </c>
      <c r="AZ10" s="1">
        <v>5.1206276168882616E-34</v>
      </c>
      <c r="BA10" s="1">
        <v>1.1640933667385352E-35</v>
      </c>
      <c r="BB10" s="1">
        <v>4.3810445260761003E-39</v>
      </c>
      <c r="BC10" s="1">
        <v>2.0386190239108043E-30</v>
      </c>
      <c r="BD10" s="1">
        <v>8.2118090224205668E-40</v>
      </c>
      <c r="BE10" s="1">
        <v>1.9589599623469439E-39</v>
      </c>
      <c r="BF10" s="1">
        <v>6.4390956218654318E-42</v>
      </c>
      <c r="BG10" s="1">
        <v>3.9676565383533751E-45</v>
      </c>
      <c r="BH10" s="1">
        <v>2.2275454852517733E-45</v>
      </c>
      <c r="BI10" s="1">
        <v>7.8558501812469181E-43</v>
      </c>
      <c r="BJ10" s="1">
        <v>1.0173087833478552E-47</v>
      </c>
      <c r="BK10" s="1">
        <v>3.2255132986012713E-48</v>
      </c>
      <c r="BL10" s="1">
        <v>2.5954808423513053E-51</v>
      </c>
      <c r="BM10" s="1">
        <v>4.4491737055135819E-50</v>
      </c>
      <c r="BN10" s="1">
        <v>1.9262901498946163E-50</v>
      </c>
      <c r="BO10" s="1">
        <v>4.5941033895265678E-50</v>
      </c>
      <c r="BP10" s="1">
        <v>1.3690887628432333E-50</v>
      </c>
      <c r="BQ10" s="1">
        <v>1.9310139890623828E-52</v>
      </c>
      <c r="BR10" s="1">
        <v>2.6835017484708335E-49</v>
      </c>
      <c r="BS10" s="1" t="s">
        <v>60</v>
      </c>
      <c r="BT10" s="1">
        <v>2.4743217747338485E-53</v>
      </c>
      <c r="BU10" s="1">
        <v>1.0285285507988673E-79</v>
      </c>
      <c r="BV10" s="1">
        <v>5.6366255875204555E-81</v>
      </c>
      <c r="BW10" s="1">
        <v>3.8205402658925146E-70</v>
      </c>
      <c r="BX10" s="1">
        <v>4.6324866421023816E-75</v>
      </c>
      <c r="BY10" s="1">
        <v>4.2633896763362851E-73</v>
      </c>
      <c r="BZ10" s="5">
        <v>2.8464742562421775E-69</v>
      </c>
    </row>
    <row r="11" spans="2:78" x14ac:dyDescent="0.25">
      <c r="D11" s="4" t="s">
        <v>10</v>
      </c>
      <c r="E11" s="3" t="s">
        <v>9</v>
      </c>
      <c r="F11" s="3">
        <v>1</v>
      </c>
      <c r="G11" s="3">
        <v>1</v>
      </c>
      <c r="H11" s="3" t="s">
        <v>53</v>
      </c>
      <c r="I11" s="18" t="s">
        <v>60</v>
      </c>
      <c r="J11" s="18" t="s">
        <v>60</v>
      </c>
      <c r="K11" s="18" t="s">
        <v>182</v>
      </c>
      <c r="L11" s="5" t="s">
        <v>85</v>
      </c>
      <c r="M11" s="4">
        <v>0.62523329600597044</v>
      </c>
      <c r="N11" s="3">
        <v>1.34498290099257</v>
      </c>
      <c r="O11" s="3">
        <v>1.4762303949020683</v>
      </c>
      <c r="P11" s="3">
        <v>0.75128809499977067</v>
      </c>
      <c r="Q11" s="3">
        <v>1.2922375694435035</v>
      </c>
      <c r="R11" s="3">
        <v>2.3021354290704501</v>
      </c>
      <c r="S11" s="3">
        <v>1.4340282039988212</v>
      </c>
      <c r="T11" s="3">
        <v>3.4721153593532326</v>
      </c>
      <c r="U11" s="3">
        <v>3.4233610341643343</v>
      </c>
      <c r="V11" s="1">
        <v>6.1353130126027526</v>
      </c>
      <c r="W11" s="1">
        <v>4.423394664656179</v>
      </c>
      <c r="X11" s="1">
        <v>5.3377732091332266</v>
      </c>
      <c r="Y11" s="1">
        <v>5.5520364729378002</v>
      </c>
      <c r="Z11" s="1">
        <v>6.5848725686928331</v>
      </c>
      <c r="AA11" s="1">
        <v>6.8238992468790975</v>
      </c>
      <c r="AB11" s="1">
        <v>5.8335909180318879</v>
      </c>
      <c r="AC11" s="1">
        <v>5.7873799563082367</v>
      </c>
      <c r="AD11" s="1">
        <v>5.9042011720362186</v>
      </c>
      <c r="AE11" s="1">
        <v>6.0196676732383896</v>
      </c>
      <c r="AF11" s="1">
        <v>5.9518319041328374</v>
      </c>
      <c r="AG11" s="1">
        <v>6.0415619896997903</v>
      </c>
      <c r="AH11" s="1">
        <v>6.5688587437334123</v>
      </c>
      <c r="AI11" s="1">
        <v>6.2134717103335655</v>
      </c>
      <c r="AJ11" s="1">
        <v>5.7601266555972019</v>
      </c>
      <c r="AK11" s="1">
        <v>6.1120889300602119</v>
      </c>
      <c r="AL11" s="1">
        <v>5.5328588594139827</v>
      </c>
      <c r="AM11" s="1">
        <v>5.572336440503614</v>
      </c>
      <c r="AN11" s="1">
        <v>2.0394530842291956</v>
      </c>
      <c r="AO11" s="1">
        <v>1.4246342155392662</v>
      </c>
      <c r="AP11" s="1">
        <v>0.90268604139144615</v>
      </c>
      <c r="AQ11" s="1">
        <v>0.55646919340649181</v>
      </c>
      <c r="AR11" s="1">
        <v>0.48805745462215572</v>
      </c>
      <c r="AS11" s="5">
        <v>-0.32590774893597507</v>
      </c>
      <c r="AT11" s="4">
        <v>0.59627450917600289</v>
      </c>
      <c r="AU11" s="3">
        <v>0.27207033001964531</v>
      </c>
      <c r="AV11" s="3">
        <v>0.18928053913341072</v>
      </c>
      <c r="AW11" s="3">
        <v>0.45230709456549301</v>
      </c>
      <c r="AX11" s="3">
        <v>0.23438020832707412</v>
      </c>
      <c r="AY11" s="3">
        <v>4.3903613874595002E-2</v>
      </c>
      <c r="AZ11" s="3">
        <v>0.31752385892265006</v>
      </c>
      <c r="BA11" s="3">
        <v>6.6518194650258336E-2</v>
      </c>
      <c r="BB11" s="3">
        <v>0.12373881002347203</v>
      </c>
      <c r="BC11" s="1">
        <v>2.5279125687923027E-2</v>
      </c>
      <c r="BD11" s="1">
        <v>0.10891177049525225</v>
      </c>
      <c r="BE11" s="1">
        <v>4.7939249904714779E-2</v>
      </c>
      <c r="BF11" s="1">
        <v>3.7279740086150516E-2</v>
      </c>
      <c r="BG11" s="1">
        <v>1.4681321390049049E-2</v>
      </c>
      <c r="BH11" s="1">
        <v>9.537678897907945E-3</v>
      </c>
      <c r="BI11" s="1">
        <v>2.4255377137891408E-2</v>
      </c>
      <c r="BJ11" s="1">
        <v>2.4326560968876188E-2</v>
      </c>
      <c r="BK11" s="1">
        <v>1.9865142310221014E-2</v>
      </c>
      <c r="BL11" s="1">
        <v>1.8751706319098858E-2</v>
      </c>
      <c r="BM11" s="1">
        <v>7.8305688540567554E-3</v>
      </c>
      <c r="BN11" s="1">
        <v>1.6451449613551505E-2</v>
      </c>
      <c r="BO11" s="1">
        <v>3.3564475694046782E-3</v>
      </c>
      <c r="BP11" s="1">
        <v>5.8778945000582776E-3</v>
      </c>
      <c r="BQ11" s="1">
        <v>1.1855757959120646E-2</v>
      </c>
      <c r="BR11" s="1">
        <v>1.7994506153625432E-2</v>
      </c>
      <c r="BS11" s="1">
        <v>3.1428216254932091E-2</v>
      </c>
      <c r="BT11" s="1">
        <v>5.7190177814773133E-2</v>
      </c>
      <c r="BU11" s="1">
        <v>0.33781143585716178</v>
      </c>
      <c r="BV11" s="1">
        <v>0.41823608606674423</v>
      </c>
      <c r="BW11" s="1">
        <v>0.52580042654393844</v>
      </c>
      <c r="BX11" s="1">
        <v>0.62051624368099723</v>
      </c>
      <c r="BY11" s="1">
        <v>0.67549451526900128</v>
      </c>
      <c r="BZ11" s="5">
        <v>0.76378611493731052</v>
      </c>
    </row>
    <row r="12" spans="2:78" x14ac:dyDescent="0.25">
      <c r="D12" s="4" t="s">
        <v>13</v>
      </c>
      <c r="E12" s="3" t="s">
        <v>14</v>
      </c>
      <c r="F12" s="3">
        <v>16</v>
      </c>
      <c r="G12" s="3">
        <v>1</v>
      </c>
      <c r="H12" s="3" t="s">
        <v>53</v>
      </c>
      <c r="I12" s="18" t="s">
        <v>132</v>
      </c>
      <c r="J12" s="18" t="s">
        <v>133</v>
      </c>
      <c r="K12" s="18" t="s">
        <v>183</v>
      </c>
      <c r="L12" s="5" t="s">
        <v>78</v>
      </c>
      <c r="M12" s="4">
        <v>0.85223126988296838</v>
      </c>
      <c r="N12" s="1">
        <v>0.4457210776544947</v>
      </c>
      <c r="O12" s="1">
        <v>1.9140249230791833</v>
      </c>
      <c r="P12" s="1">
        <v>-0.21310078027672125</v>
      </c>
      <c r="Q12" s="1">
        <v>1.030241876517247</v>
      </c>
      <c r="R12" s="1">
        <v>1.5334338863750945</v>
      </c>
      <c r="S12" s="1">
        <v>2.733571134586394</v>
      </c>
      <c r="T12" s="1">
        <v>4.4969771882700877</v>
      </c>
      <c r="U12" s="1">
        <v>4.4375406107862103</v>
      </c>
      <c r="V12" s="1">
        <v>5.8814270277628919</v>
      </c>
      <c r="W12" s="1">
        <v>4.2640285820718775</v>
      </c>
      <c r="X12" s="1">
        <v>4.5978600574785018</v>
      </c>
      <c r="Y12" s="1">
        <v>4.7127464758740887</v>
      </c>
      <c r="Z12" s="1">
        <v>5.0585409786850555</v>
      </c>
      <c r="AA12" s="1">
        <v>5.8373560774701394</v>
      </c>
      <c r="AB12" s="1">
        <v>5.6309799235586873</v>
      </c>
      <c r="AC12" s="1">
        <v>6.4324851760113999</v>
      </c>
      <c r="AD12" s="1">
        <v>5.9725022610542764</v>
      </c>
      <c r="AE12" s="1">
        <v>6.3353192483562086</v>
      </c>
      <c r="AF12" s="1">
        <v>5.4619040546561548</v>
      </c>
      <c r="AG12" s="1">
        <v>5.7867608061521949</v>
      </c>
      <c r="AH12" s="1">
        <v>5.9376945509354888</v>
      </c>
      <c r="AI12" s="1">
        <v>6.7592863886447407</v>
      </c>
      <c r="AJ12" s="1">
        <v>5.9056819108176466</v>
      </c>
      <c r="AK12" s="1">
        <v>5.7674849467345997</v>
      </c>
      <c r="AL12" s="1">
        <v>6.1428967557075467</v>
      </c>
      <c r="AM12" s="1">
        <v>5.6996546385613707</v>
      </c>
      <c r="AN12" s="1">
        <v>2.8587830080367227</v>
      </c>
      <c r="AO12" s="1">
        <v>3.0427998216674039</v>
      </c>
      <c r="AP12" s="1">
        <v>1.4420959929546433</v>
      </c>
      <c r="AQ12" s="1">
        <v>0.72570466975175019</v>
      </c>
      <c r="AR12" s="1">
        <v>1.0758358822908729</v>
      </c>
      <c r="AS12" s="5">
        <v>0.8013496415015281</v>
      </c>
      <c r="AT12" s="4">
        <v>0.44204228704283599</v>
      </c>
      <c r="AU12" s="3">
        <v>0.66081985688606015</v>
      </c>
      <c r="AV12" s="3">
        <v>8.269657329661001E-2</v>
      </c>
      <c r="AW12" s="3">
        <v>0.78998795264911847</v>
      </c>
      <c r="AX12" s="3">
        <v>0.25887132676493385</v>
      </c>
      <c r="AY12" s="3">
        <v>0.11025637745844544</v>
      </c>
      <c r="AZ12" s="3">
        <v>8.9554330492910963E-2</v>
      </c>
      <c r="BA12" s="3">
        <v>2.1411096358282956E-2</v>
      </c>
      <c r="BB12" s="3">
        <v>2.8237305179370235E-2</v>
      </c>
      <c r="BC12" s="1">
        <v>2.0177184015859231E-2</v>
      </c>
      <c r="BD12" s="1">
        <v>7.9459491954008324E-2</v>
      </c>
      <c r="BE12" s="1">
        <v>5.1714669867810099E-2</v>
      </c>
      <c r="BF12" s="1">
        <v>2.7737421939668983E-2</v>
      </c>
      <c r="BG12" s="1">
        <v>2.2525576285400865E-2</v>
      </c>
      <c r="BH12" s="1">
        <v>1.2981295505907766E-2</v>
      </c>
      <c r="BI12" s="1">
        <v>1.6280482153744735E-2</v>
      </c>
      <c r="BJ12" s="1">
        <v>7.256344446526352E-3</v>
      </c>
      <c r="BK12" s="1">
        <v>7.4985652185423609E-3</v>
      </c>
      <c r="BL12" s="1">
        <v>6.8570971371117008E-3</v>
      </c>
      <c r="BM12" s="1">
        <v>8.9838594547110261E-3</v>
      </c>
      <c r="BN12" s="1">
        <v>1.1268067619088343E-2</v>
      </c>
      <c r="BO12" s="1">
        <v>2.846887738100554E-3</v>
      </c>
      <c r="BP12" s="1">
        <v>2.3008450909075711E-3</v>
      </c>
      <c r="BQ12" s="1">
        <v>4.6218759451470953E-3</v>
      </c>
      <c r="BR12" s="1">
        <v>7.1167958136565896E-3</v>
      </c>
      <c r="BS12" s="1">
        <v>7.7856855546516394E-3</v>
      </c>
      <c r="BT12" s="1">
        <v>3.34485431538896E-2</v>
      </c>
      <c r="BU12" s="1">
        <v>0.16428065994283636</v>
      </c>
      <c r="BV12" s="1">
        <v>0.10313759942376781</v>
      </c>
      <c r="BW12" s="1">
        <v>0.30740197752548931</v>
      </c>
      <c r="BX12" s="1">
        <v>0.48975586576027352</v>
      </c>
      <c r="BY12" s="1">
        <v>0.32302951114949185</v>
      </c>
      <c r="BZ12" s="5">
        <v>0.43375673004379356</v>
      </c>
    </row>
    <row r="13" spans="2:78" x14ac:dyDescent="0.25">
      <c r="D13" s="4" t="s">
        <v>17</v>
      </c>
      <c r="E13" s="3" t="s">
        <v>18</v>
      </c>
      <c r="F13" s="3">
        <v>18</v>
      </c>
      <c r="G13" s="3">
        <v>1</v>
      </c>
      <c r="H13" s="3" t="s">
        <v>53</v>
      </c>
      <c r="I13" s="18" t="s">
        <v>134</v>
      </c>
      <c r="J13" s="18" t="s">
        <v>135</v>
      </c>
      <c r="K13" s="18" t="s">
        <v>183</v>
      </c>
      <c r="L13" s="5" t="s">
        <v>79</v>
      </c>
      <c r="M13" s="9">
        <v>-0.17765058825155339</v>
      </c>
      <c r="N13" s="1">
        <v>0.72948814190786271</v>
      </c>
      <c r="O13" s="1">
        <v>0.80420468261398981</v>
      </c>
      <c r="P13" s="1">
        <v>-0.47900223971511191</v>
      </c>
      <c r="Q13" s="1">
        <v>1.7663928180560364E-2</v>
      </c>
      <c r="R13" s="1">
        <v>1.1590061125664928</v>
      </c>
      <c r="S13" s="1">
        <v>2.5384321002808909</v>
      </c>
      <c r="T13" s="1">
        <v>4.2835642196842034</v>
      </c>
      <c r="U13" s="1">
        <v>3.7507694675285133</v>
      </c>
      <c r="V13" s="1">
        <v>5.6625597994526888</v>
      </c>
      <c r="W13" s="1">
        <v>4.6816599560468166</v>
      </c>
      <c r="X13" s="1">
        <v>5.3560301477621666</v>
      </c>
      <c r="Y13" s="1">
        <v>4.6426337979867141</v>
      </c>
      <c r="Z13" s="1">
        <v>5.122138128268749</v>
      </c>
      <c r="AA13" s="1">
        <v>5.1979953635871565</v>
      </c>
      <c r="AB13" s="1">
        <v>5.3257810837826192</v>
      </c>
      <c r="AC13" s="1">
        <v>5.378510450862608</v>
      </c>
      <c r="AD13" s="1">
        <v>5.9313207220874968</v>
      </c>
      <c r="AE13" s="1">
        <v>5.5287663436151471</v>
      </c>
      <c r="AF13" s="1">
        <v>4.936018197878477</v>
      </c>
      <c r="AG13" s="1">
        <v>4.7505024494410044</v>
      </c>
      <c r="AH13" s="1">
        <v>5.8102717720281456</v>
      </c>
      <c r="AI13" s="1">
        <v>5.096226502382522</v>
      </c>
      <c r="AJ13" s="1">
        <v>5.0229756342433216</v>
      </c>
      <c r="AK13" s="1">
        <v>5.2116720704029511</v>
      </c>
      <c r="AL13" s="1">
        <v>5.8323320085035144</v>
      </c>
      <c r="AM13" s="1">
        <v>5.2217061649001577</v>
      </c>
      <c r="AN13" s="1">
        <v>2.1660926138538166</v>
      </c>
      <c r="AO13" s="1">
        <v>1.9646307029276209</v>
      </c>
      <c r="AP13" s="1">
        <v>0.88213709085570791</v>
      </c>
      <c r="AQ13" s="1">
        <v>-9.6760622633596111E-2</v>
      </c>
      <c r="AR13" s="1">
        <v>0.22852722989837282</v>
      </c>
      <c r="AS13" s="5">
        <v>1.4058765640433752E-2</v>
      </c>
      <c r="AT13" s="4">
        <v>0.87222363777987733</v>
      </c>
      <c r="AU13" s="3">
        <v>0.49082669838334925</v>
      </c>
      <c r="AV13" s="3">
        <v>0.39062419208837496</v>
      </c>
      <c r="AW13" s="3">
        <v>0.55950761284536565</v>
      </c>
      <c r="AX13" s="3">
        <v>0.98500611638133639</v>
      </c>
      <c r="AY13" s="3">
        <v>0.21107665133611148</v>
      </c>
      <c r="AZ13" s="3">
        <v>0.12479907068910899</v>
      </c>
      <c r="BA13" s="3">
        <v>3.9594468076041396E-2</v>
      </c>
      <c r="BB13" s="3">
        <v>0.10564017848562829</v>
      </c>
      <c r="BC13" s="1">
        <v>3.7411191375111764E-2</v>
      </c>
      <c r="BD13" s="1">
        <v>8.726775514126181E-2</v>
      </c>
      <c r="BE13" s="1">
        <v>2.6865040726433607E-2</v>
      </c>
      <c r="BF13" s="1">
        <v>4.3349080716200639E-2</v>
      </c>
      <c r="BG13" s="1">
        <v>2.8642203760168971E-2</v>
      </c>
      <c r="BH13" s="1">
        <v>3.5088131173340011E-2</v>
      </c>
      <c r="BI13" s="1">
        <v>3.7245007780820988E-2</v>
      </c>
      <c r="BJ13" s="1">
        <v>2.0068684868303755E-2</v>
      </c>
      <c r="BK13" s="1">
        <v>1.0603517170094607E-2</v>
      </c>
      <c r="BL13" s="1">
        <v>2.1908735919857886E-2</v>
      </c>
      <c r="BM13" s="1">
        <v>2.7799281056622448E-2</v>
      </c>
      <c r="BN13" s="1">
        <v>4.2425130031760391E-2</v>
      </c>
      <c r="BO13" s="1">
        <v>4.9314392873944304E-3</v>
      </c>
      <c r="BP13" s="1">
        <v>1.7368855785533543E-2</v>
      </c>
      <c r="BQ13" s="1">
        <v>1.8715788001693424E-2</v>
      </c>
      <c r="BR13" s="1">
        <v>2.6959791398216623E-2</v>
      </c>
      <c r="BS13" s="1">
        <v>1.4220286262045245E-2</v>
      </c>
      <c r="BT13" s="1">
        <v>5.7069181967229689E-2</v>
      </c>
      <c r="BU13" s="1">
        <v>0.27928205375588694</v>
      </c>
      <c r="BV13" s="1">
        <v>0.23935689597523963</v>
      </c>
      <c r="BW13" s="1">
        <v>0.53156837538949975</v>
      </c>
      <c r="BX13" s="1">
        <v>0.92298833700888083</v>
      </c>
      <c r="BY13" s="1">
        <v>0.80746614108354409</v>
      </c>
      <c r="BZ13" s="5">
        <v>0.98809124350494915</v>
      </c>
    </row>
    <row r="14" spans="2:78" x14ac:dyDescent="0.25">
      <c r="D14" s="4" t="s">
        <v>19</v>
      </c>
      <c r="E14" s="3" t="s">
        <v>20</v>
      </c>
      <c r="F14" s="3">
        <v>29</v>
      </c>
      <c r="G14" s="3">
        <v>2</v>
      </c>
      <c r="H14" s="3" t="s">
        <v>53</v>
      </c>
      <c r="I14" s="18" t="s">
        <v>136</v>
      </c>
      <c r="J14" s="18" t="s">
        <v>137</v>
      </c>
      <c r="K14" s="18" t="s">
        <v>184</v>
      </c>
      <c r="L14" s="5" t="s">
        <v>80</v>
      </c>
      <c r="M14" s="9">
        <v>-0.20587076438138802</v>
      </c>
      <c r="N14" s="1">
        <v>-0.28328050713156328</v>
      </c>
      <c r="O14" s="1">
        <v>-0.11103033507367385</v>
      </c>
      <c r="P14" s="1">
        <v>-0.83142089043348155</v>
      </c>
      <c r="Q14" s="1">
        <v>6.7451961042391845E-2</v>
      </c>
      <c r="R14" s="1">
        <v>-0.16591251885364353</v>
      </c>
      <c r="S14" s="1">
        <v>-0.87940732610782524</v>
      </c>
      <c r="T14" s="1">
        <v>0.10589745418242431</v>
      </c>
      <c r="U14" s="1">
        <v>0.5350877192982556</v>
      </c>
      <c r="V14" s="1">
        <v>-0.15276820583504538</v>
      </c>
      <c r="W14" s="1">
        <v>-0.34021639743977417</v>
      </c>
      <c r="X14" s="1">
        <v>-0.95128572505844522</v>
      </c>
      <c r="Y14" s="1">
        <v>-0.82445381372175841</v>
      </c>
      <c r="Z14" s="1">
        <v>-0.19776343440406438</v>
      </c>
      <c r="AA14" s="1">
        <v>-1.2020709837172749</v>
      </c>
      <c r="AB14" s="1">
        <v>-1.1852642819006751</v>
      </c>
      <c r="AC14" s="1">
        <v>-1.8366734219019525</v>
      </c>
      <c r="AD14" s="1">
        <v>-1.250840116496144</v>
      </c>
      <c r="AE14" s="1">
        <v>-1.1043106037848993</v>
      </c>
      <c r="AF14" s="1">
        <v>-1.1566166641912854</v>
      </c>
      <c r="AG14" s="1">
        <v>-2.4433174224343701</v>
      </c>
      <c r="AH14" s="1">
        <v>-0.73945738720141996</v>
      </c>
      <c r="AI14" s="1">
        <v>-1.0251245238792581</v>
      </c>
      <c r="AJ14" s="1">
        <v>-1.3906823184152075</v>
      </c>
      <c r="AK14" s="1">
        <v>-1.901343214451132</v>
      </c>
      <c r="AL14" s="1">
        <v>-2.1952121268139679</v>
      </c>
      <c r="AM14" s="1">
        <v>-2.5750955011405443</v>
      </c>
      <c r="AN14" s="1">
        <v>-1.8120933792575578</v>
      </c>
      <c r="AO14" s="1">
        <v>-1.712735919155892</v>
      </c>
      <c r="AP14" s="1">
        <v>-1.5888742110670713</v>
      </c>
      <c r="AQ14" s="1">
        <v>-0.5679427850231763</v>
      </c>
      <c r="AR14" s="1">
        <v>-1.6295749393524017</v>
      </c>
      <c r="AS14" s="5">
        <v>-1.4990158864051462</v>
      </c>
      <c r="AT14" s="4">
        <v>0.82495874957907911</v>
      </c>
      <c r="AU14" s="3">
        <v>0.77836900784219309</v>
      </c>
      <c r="AV14" s="3">
        <v>0.90058098908153128</v>
      </c>
      <c r="AW14" s="3">
        <v>0.29463559833211878</v>
      </c>
      <c r="AX14" s="3">
        <v>0.93577992288155298</v>
      </c>
      <c r="AY14" s="3">
        <v>0.84867186827271024</v>
      </c>
      <c r="AZ14" s="3">
        <v>0.53955089987065552</v>
      </c>
      <c r="BA14" s="3">
        <v>0.95409305703552794</v>
      </c>
      <c r="BB14" s="3">
        <v>0.79809869016513968</v>
      </c>
      <c r="BC14" s="1">
        <v>0.94614397406720174</v>
      </c>
      <c r="BD14" s="1">
        <v>0.88226577291638142</v>
      </c>
      <c r="BE14" s="1">
        <v>0.67970569258944658</v>
      </c>
      <c r="BF14" s="1">
        <v>0.67507300542513105</v>
      </c>
      <c r="BG14" s="1">
        <v>0.92553114493125399</v>
      </c>
      <c r="BH14" s="1">
        <v>0.56229219694367127</v>
      </c>
      <c r="BI14" s="1">
        <v>0.58714464853513626</v>
      </c>
      <c r="BJ14" s="1">
        <v>0.3773490414126206</v>
      </c>
      <c r="BK14" s="1">
        <v>0.53023007295130786</v>
      </c>
      <c r="BL14" s="1">
        <v>0.59206475105608369</v>
      </c>
      <c r="BM14" s="1">
        <v>0.54486588789789736</v>
      </c>
      <c r="BN14" s="1">
        <v>0.22620225399721783</v>
      </c>
      <c r="BO14" s="1">
        <v>0.66170525623509291</v>
      </c>
      <c r="BP14" s="1">
        <v>0.57172210181514638</v>
      </c>
      <c r="BQ14" s="1">
        <v>0.44040304035038469</v>
      </c>
      <c r="BR14" s="1">
        <v>0.34369605414559623</v>
      </c>
      <c r="BS14" s="1">
        <v>0.28498077116214127</v>
      </c>
      <c r="BT14" s="1">
        <v>0.33541698906111195</v>
      </c>
      <c r="BU14" s="1">
        <v>0.35158027696541205</v>
      </c>
      <c r="BV14" s="1">
        <v>0.3007266550005131</v>
      </c>
      <c r="BW14" s="1">
        <v>0.1735933574475241</v>
      </c>
      <c r="BX14" s="1">
        <v>0.57641309631820947</v>
      </c>
      <c r="BY14" s="1">
        <v>0.11853951572101264</v>
      </c>
      <c r="BZ14" s="5">
        <v>0.11844965709536426</v>
      </c>
    </row>
    <row r="15" spans="2:78" x14ac:dyDescent="0.25">
      <c r="D15" s="4" t="s">
        <v>22</v>
      </c>
      <c r="E15" s="3" t="s">
        <v>20</v>
      </c>
      <c r="F15" s="3">
        <v>29</v>
      </c>
      <c r="G15" s="3">
        <v>2</v>
      </c>
      <c r="H15" s="3" t="s">
        <v>53</v>
      </c>
      <c r="I15" s="18" t="s">
        <v>138</v>
      </c>
      <c r="J15" s="18" t="s">
        <v>139</v>
      </c>
      <c r="K15" s="18" t="s">
        <v>181</v>
      </c>
      <c r="L15" s="5" t="s">
        <v>80</v>
      </c>
      <c r="M15" s="9">
        <v>0.94767861833465572</v>
      </c>
      <c r="N15" s="1">
        <v>1.5183405969360542</v>
      </c>
      <c r="O15" s="1">
        <v>1.8422443989161521</v>
      </c>
      <c r="P15" s="1">
        <v>0.72003475181952004</v>
      </c>
      <c r="Q15" s="1">
        <v>1.0512634903922129</v>
      </c>
      <c r="R15" s="1">
        <v>1.8759426847662457</v>
      </c>
      <c r="S15" s="1">
        <v>2.8617608725476869</v>
      </c>
      <c r="T15" s="1">
        <v>4.2555088069600018</v>
      </c>
      <c r="U15" s="1">
        <v>4.1246345029239464</v>
      </c>
      <c r="V15" s="1">
        <v>5.4435638257140768</v>
      </c>
      <c r="W15" s="1">
        <v>4.4989142029868923</v>
      </c>
      <c r="X15" s="1">
        <v>6.0817434582610774</v>
      </c>
      <c r="Y15" s="1">
        <v>4.6368340360291391</v>
      </c>
      <c r="Z15" s="1">
        <v>5.2958946262383835</v>
      </c>
      <c r="AA15" s="1">
        <v>6.0399002025962272</v>
      </c>
      <c r="AB15" s="1">
        <v>5.0291739760506697</v>
      </c>
      <c r="AC15" s="1">
        <v>6.162744877279918</v>
      </c>
      <c r="AD15" s="1">
        <v>6.134717347472181</v>
      </c>
      <c r="AE15" s="1">
        <v>4.4617377590868426</v>
      </c>
      <c r="AF15" s="1">
        <v>5.1843531858012817</v>
      </c>
      <c r="AG15" s="1">
        <v>5.0743958830548914</v>
      </c>
      <c r="AH15" s="1">
        <v>5.1381414037157391</v>
      </c>
      <c r="AI15" s="1">
        <v>5.3810796952827458</v>
      </c>
      <c r="AJ15" s="1">
        <v>4.9752384446074815</v>
      </c>
      <c r="AK15" s="1">
        <v>3.8825845298749417</v>
      </c>
      <c r="AL15" s="1">
        <v>4.2933727701266067</v>
      </c>
      <c r="AM15" s="1">
        <v>3.6426700011908801</v>
      </c>
      <c r="AN15" s="1">
        <v>1.6805396096440737</v>
      </c>
      <c r="AO15" s="1">
        <v>1.1285109228711456</v>
      </c>
      <c r="AP15" s="1">
        <v>-9.9075297225878337E-2</v>
      </c>
      <c r="AQ15" s="1">
        <v>0.84008203618004174</v>
      </c>
      <c r="AR15" s="1">
        <v>0.7330450374432973</v>
      </c>
      <c r="AS15" s="5">
        <v>1.713412062425354E-2</v>
      </c>
      <c r="AT15" s="4">
        <v>0.40514318584842113</v>
      </c>
      <c r="AU15" s="3">
        <v>0.20000937164777413</v>
      </c>
      <c r="AV15" s="3">
        <v>0.14817964562759756</v>
      </c>
      <c r="AW15" s="3">
        <v>0.40234871911326209</v>
      </c>
      <c r="AX15" s="3">
        <v>0.3096490222893149</v>
      </c>
      <c r="AY15" s="3">
        <v>7.767034154109187E-2</v>
      </c>
      <c r="AZ15" s="3">
        <v>0.15915539014181909</v>
      </c>
      <c r="BA15" s="3">
        <v>6.2055004669518521E-2</v>
      </c>
      <c r="BB15" s="3">
        <v>9.0975448026240857E-2</v>
      </c>
      <c r="BC15" s="1">
        <v>6.7842503100702514E-2</v>
      </c>
      <c r="BD15" s="1">
        <v>0.10675221211626548</v>
      </c>
      <c r="BE15" s="1">
        <v>3.7361041096419086E-2</v>
      </c>
      <c r="BF15" s="1">
        <v>9.2956449184963111E-2</v>
      </c>
      <c r="BG15" s="1">
        <v>4.4329676335300383E-2</v>
      </c>
      <c r="BH15" s="1">
        <v>3.4596468365676834E-2</v>
      </c>
      <c r="BI15" s="1">
        <v>6.493030353886399E-2</v>
      </c>
      <c r="BJ15" s="1">
        <v>2.2427567652395598E-2</v>
      </c>
      <c r="BK15" s="1">
        <v>2.6927342290403548E-2</v>
      </c>
      <c r="BL15" s="1">
        <v>0.10779264381120172</v>
      </c>
      <c r="BM15" s="1">
        <v>3.3207725893954633E-2</v>
      </c>
      <c r="BN15" s="1">
        <v>6.1114655334641749E-2</v>
      </c>
      <c r="BO15" s="1">
        <v>2.650375138025304E-2</v>
      </c>
      <c r="BP15" s="1">
        <v>2.8130472454457472E-2</v>
      </c>
      <c r="BQ15" s="1">
        <v>3.8192563292600776E-2</v>
      </c>
      <c r="BR15" s="1">
        <v>0.10791519277325931</v>
      </c>
      <c r="BS15" s="1">
        <v>7.9839367029229627E-2</v>
      </c>
      <c r="BT15" s="1">
        <v>0.19707069553199288</v>
      </c>
      <c r="BU15" s="1">
        <v>0.38774913901809338</v>
      </c>
      <c r="BV15" s="1">
        <v>0.49413648435203417</v>
      </c>
      <c r="BW15" s="1">
        <v>0.93902851953312982</v>
      </c>
      <c r="BX15" s="1">
        <v>0.45006890225796148</v>
      </c>
      <c r="BY15" s="1">
        <v>0.49162815205294708</v>
      </c>
      <c r="BZ15" s="5">
        <v>0.98713573946391486</v>
      </c>
    </row>
    <row r="16" spans="2:78" x14ac:dyDescent="0.25">
      <c r="D16" s="4" t="s">
        <v>24</v>
      </c>
      <c r="E16" s="3" t="s">
        <v>25</v>
      </c>
      <c r="F16" s="3">
        <v>32</v>
      </c>
      <c r="G16" s="3">
        <v>2</v>
      </c>
      <c r="H16" s="3" t="s">
        <v>53</v>
      </c>
      <c r="I16" s="18" t="s">
        <v>140</v>
      </c>
      <c r="J16" s="18" t="s">
        <v>141</v>
      </c>
      <c r="K16" s="18" t="s">
        <v>184</v>
      </c>
      <c r="L16" s="5" t="s">
        <v>81</v>
      </c>
      <c r="M16" s="9">
        <v>-0.15380255208550042</v>
      </c>
      <c r="N16" s="1">
        <v>-0.48551449940226199</v>
      </c>
      <c r="O16" s="1">
        <v>-9.1829600436876907E-2</v>
      </c>
      <c r="P16" s="1">
        <v>-0.79649651964153378</v>
      </c>
      <c r="Q16" s="1">
        <v>0.12918912179106556</v>
      </c>
      <c r="R16" s="1">
        <v>0.1905215527506568</v>
      </c>
      <c r="S16" s="1">
        <v>-7.7261338281917016E-2</v>
      </c>
      <c r="T16" s="1">
        <v>0.33854156892626397</v>
      </c>
      <c r="U16" s="1">
        <v>-0.39935364727607325</v>
      </c>
      <c r="V16" s="1">
        <v>9.1487620959125132E-2</v>
      </c>
      <c r="W16" s="1">
        <v>-0.7880299651903464</v>
      </c>
      <c r="X16" s="1">
        <v>-0.26710694994026857</v>
      </c>
      <c r="Y16" s="1">
        <v>2.1383470174082951E-2</v>
      </c>
      <c r="Z16" s="1">
        <v>-4.7401602174155635E-2</v>
      </c>
      <c r="AA16" s="1">
        <v>0.42019959480751817</v>
      </c>
      <c r="AB16" s="1">
        <v>-3.8537347105060883E-2</v>
      </c>
      <c r="AC16" s="1">
        <v>9.9550836108526414E-2</v>
      </c>
      <c r="AD16" s="1">
        <v>1.1944393131286142</v>
      </c>
      <c r="AE16" s="1">
        <v>1.1288359077327119</v>
      </c>
      <c r="AF16" s="1">
        <v>1.0076059002399769</v>
      </c>
      <c r="AG16" s="1">
        <v>0.20019469915838725</v>
      </c>
      <c r="AH16" s="1">
        <v>0.77682410094833954</v>
      </c>
      <c r="AI16" s="1">
        <v>0.91985751075612521</v>
      </c>
      <c r="AJ16" s="1">
        <v>0.36027339074022652</v>
      </c>
      <c r="AK16" s="1">
        <v>-0.14285366032030572</v>
      </c>
      <c r="AL16" s="1">
        <v>8.8051721873295408E-2</v>
      </c>
      <c r="AM16" s="1">
        <v>-0.47448023416886609</v>
      </c>
      <c r="AN16" s="1">
        <v>0.22599552843071785</v>
      </c>
      <c r="AO16" s="1">
        <v>5.1622591923394877E-2</v>
      </c>
      <c r="AP16" s="1">
        <v>-1.1170594915293623</v>
      </c>
      <c r="AQ16" s="1">
        <v>-0.5834421982596727</v>
      </c>
      <c r="AR16" s="1">
        <v>-0.93982979810036604</v>
      </c>
      <c r="AS16" s="5">
        <v>-1.273058225487758</v>
      </c>
      <c r="AT16" s="4">
        <v>0.88253840668576211</v>
      </c>
      <c r="AU16" s="3">
        <v>0.66478613993928026</v>
      </c>
      <c r="AV16" s="3">
        <v>0.92088337780479335</v>
      </c>
      <c r="AW16" s="3">
        <v>0.37315329079670778</v>
      </c>
      <c r="AX16" s="3">
        <v>0.87099524946077778</v>
      </c>
      <c r="AY16" s="3">
        <v>0.83420991444865344</v>
      </c>
      <c r="AZ16" s="3">
        <v>0.95671030603035456</v>
      </c>
      <c r="BA16" s="3">
        <v>0.85097692140454972</v>
      </c>
      <c r="BB16" s="3">
        <v>0.84471299317154491</v>
      </c>
      <c r="BC16" s="1">
        <v>0.96982472350058779</v>
      </c>
      <c r="BD16" s="1">
        <v>0.73881519956763309</v>
      </c>
      <c r="BE16" s="1">
        <v>0.91328051184233505</v>
      </c>
      <c r="BF16" s="1">
        <v>0.99268606993931796</v>
      </c>
      <c r="BG16" s="1">
        <v>0.98439909196789999</v>
      </c>
      <c r="BH16" s="1">
        <v>0.86015125743159582</v>
      </c>
      <c r="BI16" s="1">
        <v>0.98639930280044119</v>
      </c>
      <c r="BJ16" s="1">
        <v>0.96273035443431432</v>
      </c>
      <c r="BK16" s="1">
        <v>0.56871807671990715</v>
      </c>
      <c r="BL16" s="1">
        <v>0.59829393106165052</v>
      </c>
      <c r="BM16" s="1">
        <v>0.60133845103063632</v>
      </c>
      <c r="BN16" s="1">
        <v>0.92526699396201106</v>
      </c>
      <c r="BO16" s="1">
        <v>0.67385316056733791</v>
      </c>
      <c r="BP16" s="1">
        <v>0.61959857376998939</v>
      </c>
      <c r="BQ16" s="1">
        <v>0.84256280531170991</v>
      </c>
      <c r="BR16" s="1">
        <v>0.94026257877644981</v>
      </c>
      <c r="BS16" s="1">
        <v>0.96544512325571563</v>
      </c>
      <c r="BT16" s="1">
        <v>0.84249524518871777</v>
      </c>
      <c r="BU16" s="1">
        <v>0.89711626339460904</v>
      </c>
      <c r="BV16" s="1">
        <v>0.97343306515375383</v>
      </c>
      <c r="BW16" s="1">
        <v>0.36900851922837452</v>
      </c>
      <c r="BX16" s="1">
        <v>0.53716651943410398</v>
      </c>
      <c r="BY16" s="1">
        <v>0.33205884771423266</v>
      </c>
      <c r="BZ16" s="5">
        <v>0.17774332897257225</v>
      </c>
    </row>
    <row r="17" spans="4:78" x14ac:dyDescent="0.25">
      <c r="D17" s="4" t="s">
        <v>28</v>
      </c>
      <c r="E17" s="3" t="s">
        <v>29</v>
      </c>
      <c r="F17" s="3">
        <v>35</v>
      </c>
      <c r="G17" s="3">
        <v>3</v>
      </c>
      <c r="H17" s="3" t="s">
        <v>53</v>
      </c>
      <c r="I17" s="18" t="s">
        <v>149</v>
      </c>
      <c r="J17" s="18" t="s">
        <v>148</v>
      </c>
      <c r="K17" s="18" t="s">
        <v>183</v>
      </c>
      <c r="L17" s="5" t="s">
        <v>69</v>
      </c>
      <c r="M17" s="9">
        <v>-2.8411579659936881</v>
      </c>
      <c r="N17" s="1">
        <v>-2.6598511523687316</v>
      </c>
      <c r="O17" s="1">
        <v>-2.1446299187382354</v>
      </c>
      <c r="P17" s="1">
        <v>-2.5375253949781822</v>
      </c>
      <c r="Q17" s="1">
        <v>-2.531431862871703</v>
      </c>
      <c r="R17" s="1">
        <v>-2.6101321585903214</v>
      </c>
      <c r="S17" s="1">
        <v>-6.2583008930616124</v>
      </c>
      <c r="T17" s="1">
        <v>-6.3575097789716439</v>
      </c>
      <c r="U17" s="1">
        <v>-6.9888559811254467</v>
      </c>
      <c r="V17" s="1">
        <v>-6.9485842026825697</v>
      </c>
      <c r="W17" s="1">
        <v>-7.6545983086680618</v>
      </c>
      <c r="X17" s="1">
        <v>-7.4254692675744902</v>
      </c>
      <c r="Y17" s="1">
        <v>-8.2841518219720012</v>
      </c>
      <c r="Z17" s="1">
        <v>-5.532415791379937</v>
      </c>
      <c r="AA17" s="1">
        <v>-5.9214109713396326</v>
      </c>
      <c r="AB17" s="1">
        <v>-6.4817518248175263</v>
      </c>
      <c r="AC17" s="1">
        <v>-5.6613891726251087</v>
      </c>
      <c r="AD17" s="1">
        <v>-5.4333978801467318</v>
      </c>
      <c r="AE17" s="1">
        <v>-5.5871481376172785</v>
      </c>
      <c r="AF17" s="1">
        <v>-5.0070628594490989</v>
      </c>
      <c r="AG17" s="1">
        <v>-5.4530286176559883</v>
      </c>
      <c r="AH17" s="1">
        <v>-3.8684719535783181</v>
      </c>
      <c r="AI17" s="1">
        <v>-4.160497482973045</v>
      </c>
      <c r="AJ17" s="1">
        <v>-4.3498585311846476</v>
      </c>
      <c r="AK17" s="1">
        <v>-2.667238421955378</v>
      </c>
      <c r="AL17" s="1">
        <v>-3.7745240870240884</v>
      </c>
      <c r="AM17" s="1">
        <v>-3.4154023707051882</v>
      </c>
      <c r="AN17" s="1">
        <v>-0.97440966029951159</v>
      </c>
      <c r="AO17" s="1">
        <v>-1.1075588033797794</v>
      </c>
      <c r="AP17" s="1">
        <v>-1.2080672950238125</v>
      </c>
      <c r="AQ17" s="1">
        <v>-1.5781475275688679</v>
      </c>
      <c r="AR17" s="1">
        <v>-1.9431474869541239</v>
      </c>
      <c r="AS17" s="5">
        <v>-1.1424456511161574</v>
      </c>
      <c r="AT17" s="9">
        <v>0.11167174851527142</v>
      </c>
      <c r="AU17" s="1">
        <v>5.2028220940722583E-2</v>
      </c>
      <c r="AV17" s="1">
        <v>0.22407711304474004</v>
      </c>
      <c r="AW17" s="1">
        <v>0.13081807084725888</v>
      </c>
      <c r="AX17" s="1">
        <v>0.18127548725404691</v>
      </c>
      <c r="AY17" s="1">
        <v>0.14880694689161258</v>
      </c>
      <c r="AZ17" s="1">
        <v>2.1461959952383605E-2</v>
      </c>
      <c r="BA17" s="1">
        <v>2.0778235977959414E-2</v>
      </c>
      <c r="BB17" s="1">
        <v>1.3871273462626047E-2</v>
      </c>
      <c r="BC17" s="1">
        <v>1.1222522888909044E-2</v>
      </c>
      <c r="BD17" s="1">
        <v>1.6731214948462202E-2</v>
      </c>
      <c r="BE17" s="1">
        <v>2.4818688027916418E-2</v>
      </c>
      <c r="BF17" s="1">
        <v>1.3256595053416633E-2</v>
      </c>
      <c r="BG17" s="1">
        <v>7.9512845456878992E-2</v>
      </c>
      <c r="BH17" s="1">
        <v>7.3385178665287779E-2</v>
      </c>
      <c r="BI17" s="1">
        <v>3.5008896765620259E-2</v>
      </c>
      <c r="BJ17" s="1">
        <v>5.3899687016785498E-2</v>
      </c>
      <c r="BK17" s="1">
        <v>8.4687805351648493E-2</v>
      </c>
      <c r="BL17" s="1">
        <v>2.6662052087866619E-2</v>
      </c>
      <c r="BM17" s="1">
        <v>8.6044729942993101E-2</v>
      </c>
      <c r="BN17" s="1">
        <v>4.9176023248237638E-2</v>
      </c>
      <c r="BO17" s="1">
        <v>0.17188673967333579</v>
      </c>
      <c r="BP17" s="1">
        <v>0.12340595509220464</v>
      </c>
      <c r="BQ17" s="1">
        <v>9.8711820620063201E-2</v>
      </c>
      <c r="BR17" s="1">
        <v>0.2695781585586024</v>
      </c>
      <c r="BS17" s="1">
        <v>0.11556645706814864</v>
      </c>
      <c r="BT17" s="1">
        <v>0.17187307283767903</v>
      </c>
      <c r="BU17" s="1">
        <v>0.47672947657964049</v>
      </c>
      <c r="BV17" s="1">
        <v>0.4114538649480407</v>
      </c>
      <c r="BW17" s="1">
        <v>0.3572817122874411</v>
      </c>
      <c r="BX17" s="1">
        <v>0.19379932976646846</v>
      </c>
      <c r="BY17" s="1">
        <v>0.12929606530295448</v>
      </c>
      <c r="BZ17" s="5">
        <v>0.39212125406385345</v>
      </c>
    </row>
    <row r="18" spans="4:78" x14ac:dyDescent="0.25">
      <c r="D18" s="4" t="s">
        <v>4</v>
      </c>
      <c r="E18" s="3" t="s">
        <v>5</v>
      </c>
      <c r="F18" s="3">
        <v>35</v>
      </c>
      <c r="G18" s="3">
        <v>3</v>
      </c>
      <c r="H18" s="3" t="s">
        <v>54</v>
      </c>
      <c r="I18" s="18" t="s">
        <v>150</v>
      </c>
      <c r="J18" s="18" t="s">
        <v>151</v>
      </c>
      <c r="K18" s="18" t="s">
        <v>183</v>
      </c>
      <c r="L18" s="5" t="s">
        <v>62</v>
      </c>
      <c r="M18" s="9">
        <v>0.50727889121547731</v>
      </c>
      <c r="N18" s="1">
        <v>0.93345377898219839</v>
      </c>
      <c r="O18" s="1">
        <v>1.4194001404353438</v>
      </c>
      <c r="P18" s="1">
        <v>1.3200059159928785</v>
      </c>
      <c r="Q18" s="1">
        <v>1.2116839171974678</v>
      </c>
      <c r="R18" s="1">
        <v>1.4286426648050186</v>
      </c>
      <c r="S18" s="1">
        <v>3.4103290477228034</v>
      </c>
      <c r="T18" s="1">
        <v>2.6185549714797007</v>
      </c>
      <c r="U18" s="1">
        <v>3.2813419658622633</v>
      </c>
      <c r="V18" s="1">
        <v>4.3572605169792356</v>
      </c>
      <c r="W18" s="1">
        <v>3.2012195121950602</v>
      </c>
      <c r="X18" s="1">
        <v>3.6477637756362631</v>
      </c>
      <c r="Y18" s="1">
        <v>4.4409761634506282</v>
      </c>
      <c r="Z18" s="1">
        <v>3.8508782704827471</v>
      </c>
      <c r="AA18" s="1">
        <v>3.6987439970446503</v>
      </c>
      <c r="AB18" s="1">
        <v>3.2576427488630508</v>
      </c>
      <c r="AC18" s="1">
        <v>3.4464895173086361</v>
      </c>
      <c r="AD18" s="1">
        <v>2.9741589468552299</v>
      </c>
      <c r="AE18" s="1">
        <v>3.8182435770751004</v>
      </c>
      <c r="AF18" s="1">
        <v>3.3980435046785558</v>
      </c>
      <c r="AG18" s="1">
        <v>3.5316210322268131</v>
      </c>
      <c r="AH18" s="1">
        <v>3.4813961944006793</v>
      </c>
      <c r="AI18" s="1">
        <v>2.5915728992099534</v>
      </c>
      <c r="AJ18" s="1">
        <v>3.6674165285342086</v>
      </c>
      <c r="AK18" s="1">
        <v>3.7540414321638176</v>
      </c>
      <c r="AL18" s="1">
        <v>3.2930265320497858</v>
      </c>
      <c r="AM18" s="1">
        <v>2.7058061476857813</v>
      </c>
      <c r="AN18" s="1">
        <v>2.1918215211754557</v>
      </c>
      <c r="AO18" s="1">
        <v>1.8659249973884831</v>
      </c>
      <c r="AP18" s="1">
        <v>1.6417491580773693</v>
      </c>
      <c r="AQ18" s="1">
        <v>0.16595660358662598</v>
      </c>
      <c r="AR18" s="1">
        <v>0.83185229067932831</v>
      </c>
      <c r="AS18" s="5">
        <v>0.75200039513978834</v>
      </c>
      <c r="AT18" s="9">
        <v>0.56259729928421609</v>
      </c>
      <c r="AU18" s="1">
        <v>0.32591806596957895</v>
      </c>
      <c r="AV18" s="1">
        <v>0.13561396245560842</v>
      </c>
      <c r="AW18" s="1">
        <v>0.10949827454945393</v>
      </c>
      <c r="AX18" s="1">
        <v>0.14097495100791899</v>
      </c>
      <c r="AY18" s="1">
        <v>0.10366303480416136</v>
      </c>
      <c r="AZ18" s="1">
        <v>0.13777803565064506</v>
      </c>
      <c r="BA18" s="1">
        <v>0.21677341931999447</v>
      </c>
      <c r="BB18" s="1">
        <v>0.20363447245408448</v>
      </c>
      <c r="BC18" s="1">
        <v>0.20377105393721412</v>
      </c>
      <c r="BD18" s="1">
        <v>0.27984460402295114</v>
      </c>
      <c r="BE18" s="1">
        <v>0.21206158567646646</v>
      </c>
      <c r="BF18" s="1">
        <v>0.14901360439831196</v>
      </c>
      <c r="BG18" s="1">
        <v>0.19783370589383875</v>
      </c>
      <c r="BH18" s="1">
        <v>0.1929608364414041</v>
      </c>
      <c r="BI18" s="1">
        <v>0.26467545313605134</v>
      </c>
      <c r="BJ18" s="1">
        <v>0.20048784089877461</v>
      </c>
      <c r="BK18" s="1">
        <v>0.27885467610882153</v>
      </c>
      <c r="BL18" s="1">
        <v>0.18689012309581893</v>
      </c>
      <c r="BM18" s="1">
        <v>0.21156444131120497</v>
      </c>
      <c r="BN18" s="1">
        <v>0.17702227690420419</v>
      </c>
      <c r="BO18" s="1">
        <v>0.16867774413342743</v>
      </c>
      <c r="BP18" s="1">
        <v>0.29343738016222798</v>
      </c>
      <c r="BQ18" s="1">
        <v>0.10365377225306051</v>
      </c>
      <c r="BR18" s="1">
        <v>0.12222203282457875</v>
      </c>
      <c r="BS18" s="1">
        <v>0.15316927947690961</v>
      </c>
      <c r="BT18" s="1">
        <v>0.22425821601386364</v>
      </c>
      <c r="BU18" s="1">
        <v>6.4474764702492859E-2</v>
      </c>
      <c r="BV18" s="1">
        <v>5.718991854646089E-2</v>
      </c>
      <c r="BW18" s="1">
        <v>5.1134297175405942E-2</v>
      </c>
      <c r="BX18" s="1">
        <v>0.84024581916600394</v>
      </c>
      <c r="BY18" s="1">
        <v>0.30415219394858989</v>
      </c>
      <c r="BZ18" s="5">
        <v>0.38813513100440533</v>
      </c>
    </row>
    <row r="19" spans="4:78" x14ac:dyDescent="0.25">
      <c r="D19" s="4" t="s">
        <v>30</v>
      </c>
      <c r="E19" s="3" t="s">
        <v>31</v>
      </c>
      <c r="F19" s="3">
        <v>35</v>
      </c>
      <c r="G19" s="3">
        <v>3</v>
      </c>
      <c r="H19" s="3" t="s">
        <v>53</v>
      </c>
      <c r="I19" s="18" t="s">
        <v>153</v>
      </c>
      <c r="J19" s="18" t="s">
        <v>154</v>
      </c>
      <c r="K19" s="18" t="s">
        <v>181</v>
      </c>
      <c r="L19" s="5" t="s">
        <v>68</v>
      </c>
      <c r="M19" s="9">
        <v>-3.1110957419830849</v>
      </c>
      <c r="N19" s="1">
        <v>-3.4481560415122083</v>
      </c>
      <c r="O19" s="1">
        <v>-3.3314792926834693</v>
      </c>
      <c r="P19" s="1">
        <v>-3.4440625321167775</v>
      </c>
      <c r="Q19" s="1">
        <v>-3.8050665225441018</v>
      </c>
      <c r="R19" s="1">
        <v>-4.0180848597263985</v>
      </c>
      <c r="S19" s="1">
        <v>-6.6472225904812472</v>
      </c>
      <c r="T19" s="1">
        <v>-8.5591116204196158</v>
      </c>
      <c r="U19" s="1">
        <v>-8.0240634717661017</v>
      </c>
      <c r="V19" s="1">
        <v>-8.8222605694563878</v>
      </c>
      <c r="W19" s="1">
        <v>-9.0911872705018606</v>
      </c>
      <c r="X19" s="1">
        <v>-9.226507564457691</v>
      </c>
      <c r="Y19" s="1">
        <v>-10.570201561079596</v>
      </c>
      <c r="Z19" s="1">
        <v>-7.9890962465925588</v>
      </c>
      <c r="AA19" s="1">
        <v>-8.0666716720474412</v>
      </c>
      <c r="AB19" s="1">
        <v>-8.805224740683812</v>
      </c>
      <c r="AC19" s="1">
        <v>-7.6286221170904636</v>
      </c>
      <c r="AD19" s="1">
        <v>-7.1704625914562152</v>
      </c>
      <c r="AE19" s="1">
        <v>-6.9751432889873231</v>
      </c>
      <c r="AF19" s="1">
        <v>-6.038612068461954</v>
      </c>
      <c r="AG19" s="1">
        <v>-6.3667232597622885</v>
      </c>
      <c r="AH19" s="1">
        <v>-5.680545658149267</v>
      </c>
      <c r="AI19" s="1">
        <v>-6.0860620606891676</v>
      </c>
      <c r="AJ19" s="1">
        <v>-5.35147069297056</v>
      </c>
      <c r="AK19" s="1">
        <v>-4.0615690168818146</v>
      </c>
      <c r="AL19" s="1">
        <v>-5.4585582546108524</v>
      </c>
      <c r="AM19" s="1">
        <v>-4.592213143278701</v>
      </c>
      <c r="AN19" s="1">
        <v>-4.4309544838224095</v>
      </c>
      <c r="AO19" s="1">
        <v>-3.055251739762721</v>
      </c>
      <c r="AP19" s="1">
        <v>-2.4760898902774842</v>
      </c>
      <c r="AQ19" s="1">
        <v>-1.9671983215647302</v>
      </c>
      <c r="AR19" s="1">
        <v>-2.7508347909047512</v>
      </c>
      <c r="AS19" s="5">
        <v>-1.6608637843806291</v>
      </c>
      <c r="AT19" s="9">
        <v>8.5762866648502425E-2</v>
      </c>
      <c r="AU19" s="1">
        <v>1.5653731824410454E-2</v>
      </c>
      <c r="AV19" s="1">
        <v>7.7105527019641157E-2</v>
      </c>
      <c r="AW19" s="1">
        <v>4.9718393710728559E-2</v>
      </c>
      <c r="AX19" s="1">
        <v>5.6912379332453349E-2</v>
      </c>
      <c r="AY19" s="1">
        <v>3.8238132295787458E-2</v>
      </c>
      <c r="AZ19" s="1">
        <v>2.7192364816430958E-2</v>
      </c>
      <c r="BA19" s="1">
        <v>4.0351880192525721E-3</v>
      </c>
      <c r="BB19" s="1">
        <v>1.5744593500273161E-2</v>
      </c>
      <c r="BC19" s="1">
        <v>9.9072356886522658E-3</v>
      </c>
      <c r="BD19" s="1">
        <v>1.3034607492140032E-2</v>
      </c>
      <c r="BE19" s="1">
        <v>1.2744622169117125E-2</v>
      </c>
      <c r="BF19" s="1">
        <v>5.7840926136094638E-3</v>
      </c>
      <c r="BG19" s="1">
        <v>2.0440162805014567E-2</v>
      </c>
      <c r="BH19" s="1">
        <v>2.6672355502741534E-2</v>
      </c>
      <c r="BI19" s="1">
        <v>1.4910506744089801E-2</v>
      </c>
      <c r="BJ19" s="1">
        <v>1.760072775860147E-2</v>
      </c>
      <c r="BK19" s="1">
        <v>4.0905996079189745E-2</v>
      </c>
      <c r="BL19" s="1">
        <v>2.4313613050646402E-2</v>
      </c>
      <c r="BM19" s="1">
        <v>6.1862490090220691E-2</v>
      </c>
      <c r="BN19" s="1">
        <v>4.412557348279899E-2</v>
      </c>
      <c r="BO19" s="1">
        <v>7.1661591285292217E-2</v>
      </c>
      <c r="BP19" s="1">
        <v>4.4010475076877123E-2</v>
      </c>
      <c r="BQ19" s="1">
        <v>7.8667589456262482E-2</v>
      </c>
      <c r="BR19" s="1">
        <v>0.16623768156974583</v>
      </c>
      <c r="BS19" s="1">
        <v>4.3267413600231071E-2</v>
      </c>
      <c r="BT19" s="1">
        <v>0.10282626031926363</v>
      </c>
      <c r="BU19" s="1">
        <v>5.4765736661013193E-3</v>
      </c>
      <c r="BV19" s="1">
        <v>4.2197969692230268E-2</v>
      </c>
      <c r="BW19" s="1">
        <v>8.9752244262556541E-2</v>
      </c>
      <c r="BX19" s="1">
        <v>0.12547264962865956</v>
      </c>
      <c r="BY19" s="1">
        <v>4.4869406914215475E-2</v>
      </c>
      <c r="BZ19" s="5">
        <v>0.24633601863954802</v>
      </c>
    </row>
    <row r="20" spans="4:78" x14ac:dyDescent="0.25">
      <c r="D20" s="4" t="s">
        <v>11</v>
      </c>
      <c r="E20" s="3" t="s">
        <v>12</v>
      </c>
      <c r="F20" s="3">
        <v>36</v>
      </c>
      <c r="G20" s="3">
        <v>3</v>
      </c>
      <c r="H20" s="3" t="s">
        <v>53</v>
      </c>
      <c r="I20" s="18" t="s">
        <v>156</v>
      </c>
      <c r="J20" s="18" t="s">
        <v>157</v>
      </c>
      <c r="K20" s="18" t="s">
        <v>181</v>
      </c>
      <c r="L20" s="5" t="s">
        <v>63</v>
      </c>
      <c r="M20" s="9">
        <v>-2.5763548759606607</v>
      </c>
      <c r="N20" s="1">
        <v>-2.3517525608194525</v>
      </c>
      <c r="O20" s="1">
        <v>-1.8574116328409478</v>
      </c>
      <c r="P20" s="1">
        <v>-1.5227124795360722</v>
      </c>
      <c r="Q20" s="1">
        <v>-2.0587125350070581</v>
      </c>
      <c r="R20" s="1">
        <v>-2.708249899879855</v>
      </c>
      <c r="S20" s="1">
        <v>-5.7533776047629832</v>
      </c>
      <c r="T20" s="1">
        <v>-5.6399924595880773</v>
      </c>
      <c r="U20" s="1">
        <v>-7.1118417750113005</v>
      </c>
      <c r="V20" s="1">
        <v>-4.2008196721311055</v>
      </c>
      <c r="W20" s="1">
        <v>-5.2682346723044544</v>
      </c>
      <c r="X20" s="1">
        <v>-5.8796466691203291</v>
      </c>
      <c r="Y20" s="1">
        <v>-6.3417077264605881</v>
      </c>
      <c r="Z20" s="1">
        <v>-3.9568996740311362</v>
      </c>
      <c r="AA20" s="1">
        <v>-4.0604331474516879</v>
      </c>
      <c r="AB20" s="1">
        <v>-5.0046449900464527</v>
      </c>
      <c r="AC20" s="1">
        <v>-4.2134831460673556</v>
      </c>
      <c r="AD20" s="1">
        <v>-4.0422441907867954</v>
      </c>
      <c r="AE20" s="1">
        <v>-4.0401168351125847</v>
      </c>
      <c r="AF20" s="1">
        <v>-3.5062052265159793</v>
      </c>
      <c r="AG20" s="1">
        <v>-3.754171301446064</v>
      </c>
      <c r="AH20" s="1">
        <v>-3.3849129593810581</v>
      </c>
      <c r="AI20" s="1">
        <v>-3.2018063369854555</v>
      </c>
      <c r="AJ20" s="1">
        <v>-2.9117972690367599</v>
      </c>
      <c r="AK20" s="1">
        <v>-1.6981132075471503</v>
      </c>
      <c r="AL20" s="1">
        <v>-2.6527292152292157</v>
      </c>
      <c r="AM20" s="1">
        <v>-2.2204323050660215</v>
      </c>
      <c r="AN20" s="1">
        <v>-2.2152510689499407</v>
      </c>
      <c r="AO20" s="1">
        <v>-2.2410679067449699</v>
      </c>
      <c r="AP20" s="1">
        <v>-1.9245971419884247</v>
      </c>
      <c r="AQ20" s="1">
        <v>-0.31660367065424211</v>
      </c>
      <c r="AR20" s="1">
        <v>-0.76901950013733311</v>
      </c>
      <c r="AS20" s="5">
        <v>7.0064809949241968E-2</v>
      </c>
      <c r="AT20" s="9">
        <v>0.13918851378511274</v>
      </c>
      <c r="AU20" s="1">
        <v>7.5965359041794259E-2</v>
      </c>
      <c r="AV20" s="1">
        <v>0.27899692305770363</v>
      </c>
      <c r="AW20" s="1">
        <v>0.33709019155044145</v>
      </c>
      <c r="AX20" s="1">
        <v>0.25588370810734085</v>
      </c>
      <c r="AY20" s="1">
        <v>0.12884991818244929</v>
      </c>
      <c r="AZ20" s="1">
        <v>2.4541924528117751E-2</v>
      </c>
      <c r="BA20" s="1">
        <v>2.8620377839479974E-2</v>
      </c>
      <c r="BB20" s="1">
        <v>1.2134079592906652E-2</v>
      </c>
      <c r="BC20" s="1">
        <v>0.10487277592780039</v>
      </c>
      <c r="BD20" s="1">
        <v>8.1767367593987103E-2</v>
      </c>
      <c r="BE20" s="1">
        <v>6.0707988106963449E-2</v>
      </c>
      <c r="BF20" s="1">
        <v>4.4107771052181242E-2</v>
      </c>
      <c r="BG20" s="1">
        <v>0.17845256604109364</v>
      </c>
      <c r="BH20" s="1">
        <v>0.18943917162597579</v>
      </c>
      <c r="BI20" s="1">
        <v>9.9497224889532512E-2</v>
      </c>
      <c r="BJ20" s="1">
        <v>0.11401919055956611</v>
      </c>
      <c r="BK20" s="1">
        <v>0.1645593614061312</v>
      </c>
      <c r="BL20" s="1">
        <v>8.9534043452539638E-2</v>
      </c>
      <c r="BM20" s="1">
        <v>0.21753067900668949</v>
      </c>
      <c r="BN20" s="1">
        <v>0.15413883572588458</v>
      </c>
      <c r="BO20" s="1">
        <v>0.22195705617789233</v>
      </c>
      <c r="BP20" s="1">
        <v>0.22853168595769766</v>
      </c>
      <c r="BQ20" s="1">
        <v>0.2630055263452587</v>
      </c>
      <c r="BR20" s="1">
        <v>0.50778345229288768</v>
      </c>
      <c r="BS20" s="1">
        <v>0.28684318569173006</v>
      </c>
      <c r="BT20" s="1">
        <v>0.37810338570119384</v>
      </c>
      <c r="BU20" s="1">
        <v>8.6121028430788324E-2</v>
      </c>
      <c r="BV20" s="1">
        <v>0.10402798774048022</v>
      </c>
      <c r="BW20" s="1">
        <v>0.14833432440234862</v>
      </c>
      <c r="BX20" s="1">
        <v>0.78993722371388131</v>
      </c>
      <c r="BY20" s="1">
        <v>0.52952740866894443</v>
      </c>
      <c r="BZ20" s="5">
        <v>0.95775148265874377</v>
      </c>
    </row>
    <row r="21" spans="4:78" x14ac:dyDescent="0.25">
      <c r="D21" s="4" t="s">
        <v>32</v>
      </c>
      <c r="E21" s="3" t="s">
        <v>12</v>
      </c>
      <c r="F21" s="3">
        <v>36</v>
      </c>
      <c r="G21" s="3">
        <v>3</v>
      </c>
      <c r="H21" s="3" t="s">
        <v>53</v>
      </c>
      <c r="I21" s="18" t="s">
        <v>158</v>
      </c>
      <c r="J21" s="18" t="s">
        <v>159</v>
      </c>
      <c r="K21" s="18" t="s">
        <v>181</v>
      </c>
      <c r="L21" s="5" t="s">
        <v>63</v>
      </c>
      <c r="M21" s="9">
        <v>-2.6321028949149841</v>
      </c>
      <c r="N21" s="1">
        <v>-2.6808578745198486</v>
      </c>
      <c r="O21" s="1">
        <v>-1.9624914935350826</v>
      </c>
      <c r="P21" s="1">
        <v>-2.6755951793921189</v>
      </c>
      <c r="Q21" s="1">
        <v>-2.5383836176932455</v>
      </c>
      <c r="R21" s="1">
        <v>-2.8133760512615202</v>
      </c>
      <c r="S21" s="1">
        <v>-8.7989466452942509</v>
      </c>
      <c r="T21" s="1">
        <v>-9.2853103350770372</v>
      </c>
      <c r="U21" s="1">
        <v>-10.335826514733192</v>
      </c>
      <c r="V21" s="1">
        <v>-9.7615499254843758</v>
      </c>
      <c r="W21" s="1">
        <v>-10.466437632135275</v>
      </c>
      <c r="X21" s="1">
        <v>-10.029444239970546</v>
      </c>
      <c r="Y21" s="1">
        <v>-11.230981644918579</v>
      </c>
      <c r="Z21" s="1">
        <v>-8.7015574067367076</v>
      </c>
      <c r="AA21" s="1">
        <v>-8.7355725586823798</v>
      </c>
      <c r="AB21" s="1">
        <v>-9.1108161911081336</v>
      </c>
      <c r="AC21" s="1">
        <v>-9.1024004085801788</v>
      </c>
      <c r="AD21" s="1">
        <v>-9.1342233999184721</v>
      </c>
      <c r="AE21" s="1">
        <v>-8.4459896089125444</v>
      </c>
      <c r="AF21" s="1">
        <v>-8.4413782665725083</v>
      </c>
      <c r="AG21" s="1">
        <v>-8.5499039336636891</v>
      </c>
      <c r="AH21" s="1">
        <v>-8.5194302795850092</v>
      </c>
      <c r="AI21" s="1">
        <v>-7.8052512091599757</v>
      </c>
      <c r="AJ21" s="1">
        <v>-7.346537089432899</v>
      </c>
      <c r="AK21" s="1">
        <v>-6.5180102915951972</v>
      </c>
      <c r="AL21" s="1">
        <v>-6.7829739704739627</v>
      </c>
      <c r="AM21" s="1">
        <v>-6.4953956384794731</v>
      </c>
      <c r="AN21" s="1">
        <v>-2.7266281343331782</v>
      </c>
      <c r="AO21" s="1">
        <v>-2.5680416865618865</v>
      </c>
      <c r="AP21" s="1">
        <v>-1.9600689165906362</v>
      </c>
      <c r="AQ21" s="1">
        <v>-1.5235942797022928</v>
      </c>
      <c r="AR21" s="1">
        <v>-2.1971985718209424</v>
      </c>
      <c r="AS21" s="5">
        <v>-1.1083863685019426</v>
      </c>
      <c r="AT21" s="9">
        <v>0.12846238453091541</v>
      </c>
      <c r="AU21" s="1">
        <v>4.2209684646423662E-2</v>
      </c>
      <c r="AV21" s="1">
        <v>0.25513131982038789</v>
      </c>
      <c r="AW21" s="1">
        <v>0.10743865993566321</v>
      </c>
      <c r="AX21" s="1">
        <v>0.16656833609037272</v>
      </c>
      <c r="AY21" s="1">
        <v>0.1186030424622314</v>
      </c>
      <c r="AZ21" s="1">
        <v>2.1510013935945984E-3</v>
      </c>
      <c r="BA21" s="1">
        <v>1.3563879604819088E-3</v>
      </c>
      <c r="BB21" s="1">
        <v>6.4922583319652091E-4</v>
      </c>
      <c r="BC21" s="1">
        <v>4.8773388447917161E-4</v>
      </c>
      <c r="BD21" s="1">
        <v>1.5254074092745208E-3</v>
      </c>
      <c r="BE21" s="1">
        <v>3.0607282937021012E-3</v>
      </c>
      <c r="BF21" s="1">
        <v>1.1630494170256443E-3</v>
      </c>
      <c r="BG21" s="1">
        <v>6.2671157389958595E-3</v>
      </c>
      <c r="BH21" s="1">
        <v>8.827692532212876E-3</v>
      </c>
      <c r="BI21" s="1">
        <v>4.5778622289836517E-3</v>
      </c>
      <c r="BJ21" s="1">
        <v>1.7720317645603461E-3</v>
      </c>
      <c r="BK21" s="1">
        <v>4.5441718485115003E-3</v>
      </c>
      <c r="BL21" s="1">
        <v>7.6465233977131492E-4</v>
      </c>
      <c r="BM21" s="1">
        <v>5.1046526381673335E-3</v>
      </c>
      <c r="BN21" s="1">
        <v>2.6958552875078808E-3</v>
      </c>
      <c r="BO21" s="1">
        <v>4.4630352967550187E-3</v>
      </c>
      <c r="BP21" s="1">
        <v>5.9681881306335892E-3</v>
      </c>
      <c r="BQ21" s="1">
        <v>6.9257411407802651E-3</v>
      </c>
      <c r="BR21" s="1">
        <v>1.3285156756909606E-2</v>
      </c>
      <c r="BS21" s="1">
        <v>7.0581811205186742E-3</v>
      </c>
      <c r="BT21" s="1">
        <v>1.3822150124293367E-2</v>
      </c>
      <c r="BU21" s="1">
        <v>4.6897200395964185E-2</v>
      </c>
      <c r="BV21" s="1">
        <v>7.0443614881292096E-2</v>
      </c>
      <c r="BW21" s="1">
        <v>0.15075599241430804</v>
      </c>
      <c r="BX21" s="1">
        <v>0.1874195077348472</v>
      </c>
      <c r="BY21" s="1">
        <v>8.9832319211191211E-2</v>
      </c>
      <c r="BZ21" s="5">
        <v>0.41085426632794519</v>
      </c>
    </row>
    <row r="22" spans="4:78" x14ac:dyDescent="0.25">
      <c r="D22" s="4" t="s">
        <v>33</v>
      </c>
      <c r="E22" s="3" t="s">
        <v>34</v>
      </c>
      <c r="F22" s="3">
        <v>51</v>
      </c>
      <c r="G22" s="3">
        <v>3</v>
      </c>
      <c r="H22" s="3" t="s">
        <v>55</v>
      </c>
      <c r="I22" s="18" t="s">
        <v>160</v>
      </c>
      <c r="J22" s="18" t="s">
        <v>161</v>
      </c>
      <c r="K22" s="18" t="s">
        <v>184</v>
      </c>
      <c r="L22" s="5" t="s">
        <v>73</v>
      </c>
      <c r="M22" s="9">
        <v>1.7755737515857266</v>
      </c>
      <c r="N22" s="1">
        <v>1.4707391957594933</v>
      </c>
      <c r="O22" s="1">
        <v>1.9076624128846542</v>
      </c>
      <c r="P22" s="1">
        <v>1.9145465210059547</v>
      </c>
      <c r="Q22" s="1">
        <v>1.4878404331628592</v>
      </c>
      <c r="R22" s="1">
        <v>1.8793769089232013</v>
      </c>
      <c r="S22" s="1">
        <v>3.7957051654091516</v>
      </c>
      <c r="T22" s="1">
        <v>2.9648280337443187</v>
      </c>
      <c r="U22" s="1">
        <v>3.9306104523495708</v>
      </c>
      <c r="V22" s="1">
        <v>3.4570120954559922</v>
      </c>
      <c r="W22" s="1">
        <v>3.6434620419606309</v>
      </c>
      <c r="X22" s="1">
        <v>3.4312791831881837</v>
      </c>
      <c r="Y22" s="1">
        <v>3.5099760952403547</v>
      </c>
      <c r="Z22" s="1">
        <v>3.2825105896746241</v>
      </c>
      <c r="AA22" s="1">
        <v>2.6832926949339844</v>
      </c>
      <c r="AB22" s="1">
        <v>2.7212331843866124</v>
      </c>
      <c r="AC22" s="1">
        <v>2.2817602972558046</v>
      </c>
      <c r="AD22" s="1">
        <v>2.4098593485132982</v>
      </c>
      <c r="AE22" s="1">
        <v>2.7116290197405721</v>
      </c>
      <c r="AF22" s="1">
        <v>3.1370246435717619</v>
      </c>
      <c r="AG22" s="1">
        <v>3.0244757234049753</v>
      </c>
      <c r="AH22" s="1">
        <v>2.1051908187107546</v>
      </c>
      <c r="AI22" s="1">
        <v>2.8886815746694383</v>
      </c>
      <c r="AJ22" s="1">
        <v>3.0662094492827694</v>
      </c>
      <c r="AK22" s="1">
        <v>3.0347431598523436</v>
      </c>
      <c r="AL22" s="1">
        <v>3.1236275801493485</v>
      </c>
      <c r="AM22" s="1">
        <v>2.7134705018077097</v>
      </c>
      <c r="AN22" s="1">
        <v>-1.4734948757953633E-2</v>
      </c>
      <c r="AO22" s="1">
        <v>-1.0311050008598274E-2</v>
      </c>
      <c r="AP22" s="1">
        <v>0.648829431438112</v>
      </c>
      <c r="AQ22" s="1">
        <v>1.3718424759012788</v>
      </c>
      <c r="AR22" s="1">
        <v>1.7312734681198996</v>
      </c>
      <c r="AS22" s="5">
        <v>1.4343012995347451</v>
      </c>
      <c r="AT22" s="9">
        <v>5.7891240169777154E-2</v>
      </c>
      <c r="AU22" s="1">
        <v>0.18271598896801533</v>
      </c>
      <c r="AV22" s="1">
        <v>9.8758721466388047E-2</v>
      </c>
      <c r="AW22" s="1">
        <v>2.0190671306954684E-2</v>
      </c>
      <c r="AX22" s="1">
        <v>9.8987980353967775E-2</v>
      </c>
      <c r="AY22" s="1">
        <v>6.2908810054943851E-2</v>
      </c>
      <c r="AZ22" s="1">
        <v>0.13141539436889724</v>
      </c>
      <c r="BA22" s="1">
        <v>0.18178978953012234</v>
      </c>
      <c r="BB22" s="1">
        <v>0.1610092642552626</v>
      </c>
      <c r="BC22" s="1">
        <v>0.32924498393327573</v>
      </c>
      <c r="BD22" s="1">
        <v>0.24701419733165353</v>
      </c>
      <c r="BE22" s="1">
        <v>0.23216204219450831</v>
      </c>
      <c r="BF22" s="1">
        <v>0.27448855557443014</v>
      </c>
      <c r="BG22" s="1">
        <v>0.27113420483507744</v>
      </c>
      <c r="BH22" s="1">
        <v>0.36798928482221382</v>
      </c>
      <c r="BI22" s="1">
        <v>0.41026318992523203</v>
      </c>
      <c r="BJ22" s="1">
        <v>0.43641164322016923</v>
      </c>
      <c r="BK22" s="1">
        <v>0.38286459736839351</v>
      </c>
      <c r="BL22" s="1">
        <v>0.41686775454376135</v>
      </c>
      <c r="BM22" s="1">
        <v>0.2793201252275565</v>
      </c>
      <c r="BN22" s="1">
        <v>0.28311255118555528</v>
      </c>
      <c r="BO22" s="1">
        <v>0.4735563690640141</v>
      </c>
      <c r="BP22" s="1">
        <v>0.30740678231565355</v>
      </c>
      <c r="BQ22" s="1">
        <v>0.25589130628218437</v>
      </c>
      <c r="BR22" s="1">
        <v>0.29859728521752649</v>
      </c>
      <c r="BS22" s="1">
        <v>0.2404440110355173</v>
      </c>
      <c r="BT22" s="1">
        <v>0.29471224659376388</v>
      </c>
      <c r="BU22" s="1">
        <v>0.9916937446078915</v>
      </c>
      <c r="BV22" s="1">
        <v>0.99308282302119222</v>
      </c>
      <c r="BW22" s="1">
        <v>0.53733222421699489</v>
      </c>
      <c r="BX22" s="1">
        <v>0.1211270933146595</v>
      </c>
      <c r="BY22" s="1">
        <v>5.6366155331360232E-2</v>
      </c>
      <c r="BZ22" s="5">
        <v>9.3629623563631761E-2</v>
      </c>
    </row>
    <row r="23" spans="4:78" x14ac:dyDescent="0.25">
      <c r="D23" s="4" t="s">
        <v>35</v>
      </c>
      <c r="E23" s="3" t="s">
        <v>23</v>
      </c>
      <c r="F23" s="3">
        <v>51</v>
      </c>
      <c r="G23" s="3">
        <v>3</v>
      </c>
      <c r="H23" s="3" t="s">
        <v>53</v>
      </c>
      <c r="I23" s="18" t="s">
        <v>162</v>
      </c>
      <c r="J23" s="18" t="s">
        <v>163</v>
      </c>
      <c r="K23" s="18" t="s">
        <v>182</v>
      </c>
      <c r="L23" s="5" t="s">
        <v>66</v>
      </c>
      <c r="M23" s="9">
        <v>-2.5332165279602989</v>
      </c>
      <c r="N23" s="1">
        <v>-1.8705985915492753</v>
      </c>
      <c r="O23" s="1">
        <v>-2.2457067371202108</v>
      </c>
      <c r="P23" s="1">
        <v>-2.1841324943950244</v>
      </c>
      <c r="Q23" s="1">
        <v>-2.0974437404413315</v>
      </c>
      <c r="R23" s="1">
        <v>-2.8781204111600669</v>
      </c>
      <c r="S23" s="1">
        <v>-7.2208228379512835</v>
      </c>
      <c r="T23" s="1">
        <v>-8.0698116467945127</v>
      </c>
      <c r="U23" s="1">
        <v>-9.1662065157371497</v>
      </c>
      <c r="V23" s="1">
        <v>-10.382513661202168</v>
      </c>
      <c r="W23" s="1">
        <v>-9.6027131782945805</v>
      </c>
      <c r="X23" s="1">
        <v>-9.3213803740119552</v>
      </c>
      <c r="Y23" s="1">
        <v>-11.40559857057775</v>
      </c>
      <c r="Z23" s="1">
        <v>-9.0020868905330911</v>
      </c>
      <c r="AA23" s="1">
        <v>-9.0442225392296649</v>
      </c>
      <c r="AB23" s="1">
        <v>-8.8369829683698295</v>
      </c>
      <c r="AC23" s="1">
        <v>-8.2303370786516528</v>
      </c>
      <c r="AD23" s="1">
        <v>-8.0250373692077694</v>
      </c>
      <c r="AE23" s="1">
        <v>-8.1508861719268548</v>
      </c>
      <c r="AF23" s="1">
        <v>-6.7702552719200355</v>
      </c>
      <c r="AG23" s="1">
        <v>-6.7018909899888861</v>
      </c>
      <c r="AH23" s="1">
        <v>-7.2027263516624886</v>
      </c>
      <c r="AI23" s="1">
        <v>-6.2975027144408235</v>
      </c>
      <c r="AJ23" s="1">
        <v>-6.3328822733423413</v>
      </c>
      <c r="AK23" s="1">
        <v>-5.031446540880494</v>
      </c>
      <c r="AL23" s="1">
        <v>-5.5021367521367592</v>
      </c>
      <c r="AM23" s="1">
        <v>-4.804725381292406</v>
      </c>
      <c r="AN23" s="1">
        <v>-3.8603954935791172</v>
      </c>
      <c r="AO23" s="1">
        <v>-3.014386846311933</v>
      </c>
      <c r="AP23" s="1">
        <v>-1.9249349684132251</v>
      </c>
      <c r="AQ23" s="1">
        <v>-1.9574224889269785</v>
      </c>
      <c r="AR23" s="1">
        <v>-2.2946338656308454</v>
      </c>
      <c r="AS23" s="5">
        <v>-1.7840576607436054</v>
      </c>
      <c r="AT23" s="9">
        <v>0.14533803666634865</v>
      </c>
      <c r="AU23" s="1">
        <v>0.13913478996803424</v>
      </c>
      <c r="AV23" s="1">
        <v>0.19599585353092791</v>
      </c>
      <c r="AW23" s="1">
        <v>0.17449612829028446</v>
      </c>
      <c r="AX23" s="1">
        <v>0.25496506810749003</v>
      </c>
      <c r="AY23" s="1">
        <v>0.11016898356036399</v>
      </c>
      <c r="AZ23" s="1">
        <v>2.0323138390062587E-2</v>
      </c>
      <c r="BA23" s="1">
        <v>9.3407721566094344E-3</v>
      </c>
      <c r="BB23" s="1">
        <v>5.4752518619391143E-3</v>
      </c>
      <c r="BC23" s="1">
        <v>1.5027512793938426E-3</v>
      </c>
      <c r="BD23" s="1">
        <v>6.2231334185712658E-3</v>
      </c>
      <c r="BE23" s="1">
        <v>7.8802331293568121E-3</v>
      </c>
      <c r="BF23" s="1">
        <v>1.5757246942496564E-3</v>
      </c>
      <c r="BG23" s="1">
        <v>8.5233083050667915E-3</v>
      </c>
      <c r="BH23" s="1">
        <v>8.7242737765077533E-3</v>
      </c>
      <c r="BI23" s="1">
        <v>1.011751646110574E-2</v>
      </c>
      <c r="BJ23" s="1">
        <v>7.230259619551766E-3</v>
      </c>
      <c r="BK23" s="1">
        <v>1.7434066116027075E-2</v>
      </c>
      <c r="BL23" s="1">
        <v>3.5867094483789655E-3</v>
      </c>
      <c r="BM23" s="1">
        <v>3.5558578417016574E-2</v>
      </c>
      <c r="BN23" s="1">
        <v>2.6178911810724386E-2</v>
      </c>
      <c r="BO23" s="1">
        <v>1.9963964727285004E-2</v>
      </c>
      <c r="BP23" s="1">
        <v>3.359637131606142E-2</v>
      </c>
      <c r="BQ23" s="1">
        <v>3.1295275071926636E-2</v>
      </c>
      <c r="BR23" s="1">
        <v>7.3860563991400396E-2</v>
      </c>
      <c r="BS23" s="1">
        <v>4.0460238076226326E-2</v>
      </c>
      <c r="BT23" s="1">
        <v>8.2872135397949492E-2</v>
      </c>
      <c r="BU23" s="1">
        <v>6.0149305464117179E-3</v>
      </c>
      <c r="BV23" s="1">
        <v>3.4441685513690611E-2</v>
      </c>
      <c r="BW23" s="1">
        <v>0.14130904305533801</v>
      </c>
      <c r="BX23" s="1">
        <v>0.10211103390012977</v>
      </c>
      <c r="BY23" s="1">
        <v>7.4700800365723644E-2</v>
      </c>
      <c r="BZ23" s="5">
        <v>0.18989903618559614</v>
      </c>
    </row>
    <row r="24" spans="4:78" x14ac:dyDescent="0.25">
      <c r="D24" s="4" t="s">
        <v>38</v>
      </c>
      <c r="E24" s="3" t="s">
        <v>21</v>
      </c>
      <c r="F24" s="3">
        <v>52</v>
      </c>
      <c r="G24" s="3">
        <v>3</v>
      </c>
      <c r="H24" s="3" t="s">
        <v>56</v>
      </c>
      <c r="I24" s="18" t="s">
        <v>164</v>
      </c>
      <c r="J24" s="18" t="s">
        <v>165</v>
      </c>
      <c r="K24" s="18" t="s">
        <v>185</v>
      </c>
      <c r="L24" s="5" t="s">
        <v>65</v>
      </c>
      <c r="M24" s="9">
        <v>-1.6042487954446059</v>
      </c>
      <c r="N24" s="1">
        <v>-1.4568661971830943</v>
      </c>
      <c r="O24" s="1">
        <v>-0.82342580361075368</v>
      </c>
      <c r="P24" s="1">
        <v>-1.6131481883271841</v>
      </c>
      <c r="Q24" s="1">
        <v>-1.7882892724491901</v>
      </c>
      <c r="R24" s="1">
        <v>-1.6773127753303929</v>
      </c>
      <c r="S24" s="1">
        <v>-3.5277078085642177</v>
      </c>
      <c r="T24" s="1">
        <v>-4.0383618455157917</v>
      </c>
      <c r="U24" s="1">
        <v>-4.2849254555494074</v>
      </c>
      <c r="V24" s="1">
        <v>-3.0327868852458741</v>
      </c>
      <c r="W24" s="1">
        <v>-3.9825581395349063</v>
      </c>
      <c r="X24" s="1">
        <v>-3.7145748987853868</v>
      </c>
      <c r="Y24" s="1">
        <v>-4.6977367480643331</v>
      </c>
      <c r="Z24" s="1">
        <v>-2.9581673306772966</v>
      </c>
      <c r="AA24" s="1">
        <v>-3.1426533523537601</v>
      </c>
      <c r="AB24" s="1">
        <v>-2.9357664233576766</v>
      </c>
      <c r="AC24" s="1">
        <v>-2.630617977528074</v>
      </c>
      <c r="AD24" s="1">
        <v>-2.6457399103139085</v>
      </c>
      <c r="AE24" s="1">
        <v>-2.4125675291441437</v>
      </c>
      <c r="AF24" s="1">
        <v>-2.2807991120976521</v>
      </c>
      <c r="AG24" s="1">
        <v>-2.3818131256952295</v>
      </c>
      <c r="AH24" s="1">
        <v>-1.4796905222437011</v>
      </c>
      <c r="AI24" s="1">
        <v>-1.8933224755700406</v>
      </c>
      <c r="AJ24" s="1">
        <v>-2.0541271989174579</v>
      </c>
      <c r="AK24" s="1">
        <v>-1.0094339622641444</v>
      </c>
      <c r="AL24" s="1">
        <v>-1.5317841880341614</v>
      </c>
      <c r="AM24" s="1">
        <v>-1.2417349907431792</v>
      </c>
      <c r="AN24" s="1">
        <v>-0.40061451193569469</v>
      </c>
      <c r="AO24" s="1">
        <v>-0.73190226079015286</v>
      </c>
      <c r="AP24" s="1">
        <v>-0.38015607580823751</v>
      </c>
      <c r="AQ24" s="1">
        <v>-0.63437633947707439</v>
      </c>
      <c r="AR24" s="1">
        <v>-0.95921450151056886</v>
      </c>
      <c r="AS24" s="5">
        <v>-2.461999571823038E-2</v>
      </c>
      <c r="AT24" s="9">
        <v>0.33484442827077815</v>
      </c>
      <c r="AU24" s="1">
        <v>0.2459012537445342</v>
      </c>
      <c r="AV24" s="1">
        <v>0.62353990729220832</v>
      </c>
      <c r="AW24" s="1">
        <v>0.30468181774152192</v>
      </c>
      <c r="AX24" s="1">
        <v>0.3164140020716637</v>
      </c>
      <c r="AY24" s="1">
        <v>0.33052214348298598</v>
      </c>
      <c r="AZ24" s="1">
        <v>0.14665243969991226</v>
      </c>
      <c r="BA24" s="1">
        <v>8.932723178777939E-2</v>
      </c>
      <c r="BB24" s="1">
        <v>8.5468768810963006E-2</v>
      </c>
      <c r="BC24" s="1">
        <v>0.19233682126997961</v>
      </c>
      <c r="BD24" s="1">
        <v>0.15762639372053905</v>
      </c>
      <c r="BE24" s="1">
        <v>0.20162652334701187</v>
      </c>
      <c r="BF24" s="1">
        <v>0.11090081889654729</v>
      </c>
      <c r="BG24" s="1">
        <v>0.28570360531878886</v>
      </c>
      <c r="BH24" s="1">
        <v>0.2775906064231719</v>
      </c>
      <c r="BI24" s="1">
        <v>0.29160548573972067</v>
      </c>
      <c r="BJ24" s="1">
        <v>0.2824795810165982</v>
      </c>
      <c r="BK24" s="1">
        <v>0.33304336724645911</v>
      </c>
      <c r="BL24" s="1">
        <v>0.25410863124733968</v>
      </c>
      <c r="BM24" s="1">
        <v>0.38498531010977999</v>
      </c>
      <c r="BN24" s="1">
        <v>0.32879219727153242</v>
      </c>
      <c r="BO24" s="1">
        <v>0.57366071174405819</v>
      </c>
      <c r="BP24" s="1">
        <v>0.44598808063988471</v>
      </c>
      <c r="BQ24" s="1">
        <v>0.38792618864895689</v>
      </c>
      <c r="BR24" s="1">
        <v>0.67002052185626759</v>
      </c>
      <c r="BS24" s="1">
        <v>0.50989880007124233</v>
      </c>
      <c r="BT24" s="1">
        <v>0.60623277139528042</v>
      </c>
      <c r="BU24" s="1">
        <v>0.75472298036274454</v>
      </c>
      <c r="BV24" s="1">
        <v>0.56980422746323933</v>
      </c>
      <c r="BW24" s="1">
        <v>0.76496093642208318</v>
      </c>
      <c r="BX24" s="1">
        <v>0.58205943646945613</v>
      </c>
      <c r="BY24" s="1">
        <v>0.42864797027196366</v>
      </c>
      <c r="BZ24" s="5">
        <v>0.98482455390471624</v>
      </c>
    </row>
    <row r="25" spans="4:78" x14ac:dyDescent="0.25">
      <c r="D25" s="4" t="s">
        <v>39</v>
      </c>
      <c r="E25" s="3" t="s">
        <v>40</v>
      </c>
      <c r="F25" s="3">
        <v>56</v>
      </c>
      <c r="G25" s="3">
        <v>4</v>
      </c>
      <c r="H25" s="3" t="s">
        <v>56</v>
      </c>
      <c r="I25" s="18" t="s">
        <v>142</v>
      </c>
      <c r="J25" s="18" t="s">
        <v>143</v>
      </c>
      <c r="K25" s="18" t="s">
        <v>184</v>
      </c>
      <c r="L25" s="5" t="s">
        <v>82</v>
      </c>
      <c r="M25" s="4">
        <v>2.1923899583474165</v>
      </c>
      <c r="N25" s="3">
        <v>1.4184464065605074</v>
      </c>
      <c r="O25" s="3">
        <v>2.6438941183505671</v>
      </c>
      <c r="P25" s="3">
        <v>1.3488576861470243</v>
      </c>
      <c r="Q25" s="3">
        <v>1.4819062660600244</v>
      </c>
      <c r="R25" s="3">
        <v>1.9464195934784105</v>
      </c>
      <c r="S25" s="3">
        <v>4.4577935440879513</v>
      </c>
      <c r="T25" s="3">
        <v>5.9796321010041424</v>
      </c>
      <c r="U25" s="3">
        <v>5.0073099415204529</v>
      </c>
      <c r="V25" s="1">
        <v>8.2479151397139088</v>
      </c>
      <c r="W25" s="1">
        <v>6.974862483853669</v>
      </c>
      <c r="X25" s="1">
        <v>5.829841174083696</v>
      </c>
      <c r="Y25" s="1">
        <v>5.6474839840113589</v>
      </c>
      <c r="Z25" s="1">
        <v>5.9463052708324495</v>
      </c>
      <c r="AA25" s="1">
        <v>4.9155491715707944</v>
      </c>
      <c r="AB25" s="1">
        <v>5.9553773458128765</v>
      </c>
      <c r="AC25" s="1">
        <v>5.8488185486609385</v>
      </c>
      <c r="AD25" s="1">
        <v>6.7031517259282083</v>
      </c>
      <c r="AE25" s="1">
        <v>5.6019253601110268</v>
      </c>
      <c r="AF25" s="1">
        <v>6.5639741712814921</v>
      </c>
      <c r="AG25" s="1">
        <v>5.8820604614160468</v>
      </c>
      <c r="AH25" s="1">
        <v>6.5284857676482719</v>
      </c>
      <c r="AI25" s="1">
        <v>6.8502085862179731</v>
      </c>
      <c r="AJ25" s="1">
        <v>6.7239632463403849</v>
      </c>
      <c r="AK25" s="1">
        <v>5.9956951747813596</v>
      </c>
      <c r="AL25" s="1">
        <v>5.548517586163797</v>
      </c>
      <c r="AM25" s="1">
        <v>6.2116021828523866</v>
      </c>
      <c r="AN25" s="1">
        <v>3.691497264807178</v>
      </c>
      <c r="AO25" s="1">
        <v>2.8965933230179797</v>
      </c>
      <c r="AP25" s="1">
        <v>1.1111974512394134</v>
      </c>
      <c r="AQ25" s="1">
        <v>-0.12620950778294079</v>
      </c>
      <c r="AR25" s="1">
        <v>0.33565583178741726</v>
      </c>
      <c r="AS25" s="5">
        <v>-0.73560423747729087</v>
      </c>
      <c r="AT25" s="4">
        <v>4.8513484600473965E-2</v>
      </c>
      <c r="AU25" s="3">
        <v>0.13464832060868456</v>
      </c>
      <c r="AV25" s="3">
        <v>1.7763732983949284E-2</v>
      </c>
      <c r="AW25" s="3">
        <v>0.1102388513115516</v>
      </c>
      <c r="AX25" s="3">
        <v>0.10676452725541155</v>
      </c>
      <c r="AY25" s="3">
        <v>2.1994203740062331E-2</v>
      </c>
      <c r="AZ25" s="3">
        <v>4.6439684366376636E-3</v>
      </c>
      <c r="BA25" s="3">
        <v>4.9169520508790558E-3</v>
      </c>
      <c r="BB25" s="3">
        <v>1.8621249797783668E-2</v>
      </c>
      <c r="BC25" s="1">
        <v>2.9521733021812225E-3</v>
      </c>
      <c r="BD25" s="1">
        <v>9.7953346277563757E-3</v>
      </c>
      <c r="BE25" s="1">
        <v>2.6451938511791086E-2</v>
      </c>
      <c r="BF25" s="1">
        <v>1.4869129437693598E-2</v>
      </c>
      <c r="BG25" s="1">
        <v>1.7618577319469881E-2</v>
      </c>
      <c r="BH25" s="1">
        <v>5.0024603334722813E-2</v>
      </c>
      <c r="BI25" s="1">
        <v>1.9461676475206718E-2</v>
      </c>
      <c r="BJ25" s="1">
        <v>1.3869347051165194E-2</v>
      </c>
      <c r="BK25" s="1">
        <v>5.1861818208002548E-3</v>
      </c>
      <c r="BL25" s="1">
        <v>2.2208182780114598E-2</v>
      </c>
      <c r="BM25" s="1">
        <v>5.0693829608040135E-3</v>
      </c>
      <c r="BN25" s="1">
        <v>1.6072237738934753E-2</v>
      </c>
      <c r="BO25" s="1">
        <v>2.3214150472011304E-3</v>
      </c>
      <c r="BP25" s="1">
        <v>1.4590597404232455E-3</v>
      </c>
      <c r="BQ25" s="1">
        <v>3.2193840651842122E-3</v>
      </c>
      <c r="BR25" s="1">
        <v>8.1078729978403836E-3</v>
      </c>
      <c r="BS25" s="1">
        <v>2.0607232261386457E-2</v>
      </c>
      <c r="BT25" s="1">
        <v>2.7451400005162069E-2</v>
      </c>
      <c r="BU25" s="1">
        <v>5.7165416410397692E-2</v>
      </c>
      <c r="BV25" s="1">
        <v>8.4923913780617546E-2</v>
      </c>
      <c r="BW25" s="1">
        <v>0.41768687952342598</v>
      </c>
      <c r="BX25" s="1">
        <v>0.8999724263892277</v>
      </c>
      <c r="BY25" s="1">
        <v>0.74414118037085986</v>
      </c>
      <c r="BZ25" s="5">
        <v>0.47376489343662731</v>
      </c>
    </row>
    <row r="26" spans="4:78" x14ac:dyDescent="0.25">
      <c r="D26" s="4" t="s">
        <v>42</v>
      </c>
      <c r="E26" s="3" t="s">
        <v>40</v>
      </c>
      <c r="F26" s="3">
        <v>56</v>
      </c>
      <c r="G26" s="3">
        <v>4</v>
      </c>
      <c r="H26" s="3" t="s">
        <v>56</v>
      </c>
      <c r="I26" s="18" t="s">
        <v>144</v>
      </c>
      <c r="J26" s="18" t="s">
        <v>145</v>
      </c>
      <c r="K26" s="18" t="s">
        <v>184</v>
      </c>
      <c r="L26" s="5" t="s">
        <v>82</v>
      </c>
      <c r="M26" s="4">
        <v>-0.35113336114588362</v>
      </c>
      <c r="N26" s="3">
        <v>0.2715111401137299</v>
      </c>
      <c r="O26" s="3">
        <v>0.47195667639869826</v>
      </c>
      <c r="P26" s="3">
        <v>0.64296651714252329</v>
      </c>
      <c r="Q26" s="3">
        <v>0.41690537757616941</v>
      </c>
      <c r="R26" s="3">
        <v>0.40812705172567482</v>
      </c>
      <c r="S26" s="3">
        <v>1.8008602810035967</v>
      </c>
      <c r="T26" s="3">
        <v>2.6997663502397344</v>
      </c>
      <c r="U26" s="3">
        <v>2.26780185758511</v>
      </c>
      <c r="V26" s="1">
        <v>4.4684080845754588</v>
      </c>
      <c r="W26" s="1">
        <v>2.5911217885508266</v>
      </c>
      <c r="X26" s="1">
        <v>3.1485514800143557</v>
      </c>
      <c r="Y26" s="1">
        <v>3.8888012084864574</v>
      </c>
      <c r="Z26" s="1">
        <v>3.7588076359334006</v>
      </c>
      <c r="AA26" s="1">
        <v>4.1865474335603343</v>
      </c>
      <c r="AB26" s="1">
        <v>4.9092140860615521</v>
      </c>
      <c r="AC26" s="1">
        <v>4.3101050372862666</v>
      </c>
      <c r="AD26" s="1">
        <v>4.5434378665214279</v>
      </c>
      <c r="AE26" s="1">
        <v>4.3512448536038484</v>
      </c>
      <c r="AF26" s="1">
        <v>4.4019360306130695</v>
      </c>
      <c r="AG26" s="1">
        <v>4.0388530113715975</v>
      </c>
      <c r="AH26" s="1">
        <v>4.2846982496921093</v>
      </c>
      <c r="AI26" s="1">
        <v>4.217869392116647</v>
      </c>
      <c r="AJ26" s="1">
        <v>4.4603167752794421</v>
      </c>
      <c r="AK26" s="1">
        <v>3.4553033811950113</v>
      </c>
      <c r="AL26" s="1">
        <v>4.3056061503998988</v>
      </c>
      <c r="AM26" s="1">
        <v>3.3380268863529245</v>
      </c>
      <c r="AN26" s="1">
        <v>-0.10763490241104375</v>
      </c>
      <c r="AO26" s="1">
        <v>-0.42214667855552207</v>
      </c>
      <c r="AP26" s="1">
        <v>-0.6673822104799787</v>
      </c>
      <c r="AQ26" s="1">
        <v>-0.55874000841397753</v>
      </c>
      <c r="AR26" s="1">
        <v>-0.66976057377915721</v>
      </c>
      <c r="AS26" s="5">
        <v>-0.45339519190210792</v>
      </c>
      <c r="AT26" s="4">
        <v>0.75193978268656536</v>
      </c>
      <c r="AU26" s="3">
        <v>0.80190698844346042</v>
      </c>
      <c r="AV26" s="3">
        <v>0.66515791595449336</v>
      </c>
      <c r="AW26" s="3">
        <v>0.4077305490872668</v>
      </c>
      <c r="AX26" s="3">
        <v>0.66205116669644304</v>
      </c>
      <c r="AY26" s="3">
        <v>0.68223211954798646</v>
      </c>
      <c r="AZ26" s="3">
        <v>0.20947622903051699</v>
      </c>
      <c r="BA26" s="3">
        <v>0.12379440091021786</v>
      </c>
      <c r="BB26" s="3">
        <v>0.25972550388808296</v>
      </c>
      <c r="BC26" s="1">
        <v>6.3051978616693941E-2</v>
      </c>
      <c r="BD26" s="1">
        <v>0.26280112225183322</v>
      </c>
      <c r="BE26" s="1">
        <v>0.18065443313143517</v>
      </c>
      <c r="BF26" s="1">
        <v>7.7200969151632229E-2</v>
      </c>
      <c r="BG26" s="1">
        <v>9.32551339415396E-2</v>
      </c>
      <c r="BH26" s="1">
        <v>7.2885660441967939E-2</v>
      </c>
      <c r="BI26" s="1">
        <v>3.3961986262913538E-2</v>
      </c>
      <c r="BJ26" s="1">
        <v>6.1701086655850633E-2</v>
      </c>
      <c r="BK26" s="1">
        <v>4.2686890494841381E-2</v>
      </c>
      <c r="BL26" s="1">
        <v>4.9085237808220987E-2</v>
      </c>
      <c r="BM26" s="1">
        <v>4.3498464153326782E-2</v>
      </c>
      <c r="BN26" s="1">
        <v>8.7482490945652885E-2</v>
      </c>
      <c r="BO26" s="1">
        <v>2.9322173891412524E-2</v>
      </c>
      <c r="BP26" s="1">
        <v>3.4558776944600349E-2</v>
      </c>
      <c r="BQ26" s="1">
        <v>3.4587768023960574E-2</v>
      </c>
      <c r="BR26" s="1">
        <v>0.10802276700686093</v>
      </c>
      <c r="BS26" s="1">
        <v>6.1107405221076869E-2</v>
      </c>
      <c r="BT26" s="1">
        <v>0.20578699187488445</v>
      </c>
      <c r="BU26" s="1">
        <v>0.95208948438041086</v>
      </c>
      <c r="BV26" s="1">
        <v>0.79308044375590325</v>
      </c>
      <c r="BW26" s="1">
        <v>0.61836003664268824</v>
      </c>
      <c r="BX26" s="1">
        <v>0.60013698209575672</v>
      </c>
      <c r="BY26" s="1">
        <v>0.51695313898237061</v>
      </c>
      <c r="BZ26" s="5">
        <v>0.65970674171617461</v>
      </c>
    </row>
    <row r="27" spans="4:78" x14ac:dyDescent="0.25">
      <c r="D27" s="4" t="s">
        <v>36</v>
      </c>
      <c r="E27" s="3" t="s">
        <v>37</v>
      </c>
      <c r="F27" s="3">
        <v>58</v>
      </c>
      <c r="G27" s="3">
        <v>5</v>
      </c>
      <c r="H27" s="3" t="s">
        <v>56</v>
      </c>
      <c r="I27" s="18" t="s">
        <v>166</v>
      </c>
      <c r="J27" s="18" t="s">
        <v>167</v>
      </c>
      <c r="K27" s="18" t="s">
        <v>186</v>
      </c>
      <c r="L27" s="5" t="s">
        <v>70</v>
      </c>
      <c r="M27" s="9">
        <v>-1.5330705212439957</v>
      </c>
      <c r="N27" s="1">
        <v>-0.95363849765256492</v>
      </c>
      <c r="O27" s="1">
        <v>-0.41831792162042453</v>
      </c>
      <c r="P27" s="1">
        <v>-1.1788529688291172</v>
      </c>
      <c r="Q27" s="1">
        <v>-1.340033500837519</v>
      </c>
      <c r="R27" s="1">
        <v>-1.306901615271667</v>
      </c>
      <c r="S27" s="1">
        <v>-2.7875734676742265</v>
      </c>
      <c r="T27" s="1">
        <v>-3.5165025056160162</v>
      </c>
      <c r="U27" s="1">
        <v>-2.9357629302411419</v>
      </c>
      <c r="V27" s="1">
        <v>-0.95628415300546132</v>
      </c>
      <c r="W27" s="1">
        <v>-2.1027131782945454</v>
      </c>
      <c r="X27" s="1">
        <v>-1.6965490649700832</v>
      </c>
      <c r="Y27" s="1">
        <v>-2.4419297200714754</v>
      </c>
      <c r="Z27" s="1">
        <v>-0.6355530259912946</v>
      </c>
      <c r="AA27" s="1">
        <v>-0.33285782215882836</v>
      </c>
      <c r="AB27" s="1">
        <v>-0.8759124087591118</v>
      </c>
      <c r="AC27" s="1">
        <v>-9.3632958801462843E-2</v>
      </c>
      <c r="AD27" s="1">
        <v>-5.6053811659202216E-2</v>
      </c>
      <c r="AE27" s="1">
        <v>-0.45493318168894931</v>
      </c>
      <c r="AF27" s="1">
        <v>-0.1849796522382488</v>
      </c>
      <c r="AG27" s="1">
        <v>0</v>
      </c>
      <c r="AH27" s="1">
        <v>-1.8421295017049939E-2</v>
      </c>
      <c r="AI27" s="1">
        <v>-0.20810712993122329</v>
      </c>
      <c r="AJ27" s="1">
        <v>2.7063599458722023E-2</v>
      </c>
      <c r="AK27" s="1">
        <v>1.2488769092542709</v>
      </c>
      <c r="AL27" s="1">
        <v>-0.66773504273504025</v>
      </c>
      <c r="AM27" s="1">
        <v>0.49369655294012604</v>
      </c>
      <c r="AN27" s="1">
        <v>-0.30725596785630427</v>
      </c>
      <c r="AO27" s="1">
        <v>-0.76882088756942624</v>
      </c>
      <c r="AP27" s="1">
        <v>-0.35674470457078189</v>
      </c>
      <c r="AQ27" s="1">
        <v>-0.42148878411203378</v>
      </c>
      <c r="AR27" s="1">
        <v>-0.8775715724356391</v>
      </c>
      <c r="AS27" s="5">
        <v>1.4272461285956696E-2</v>
      </c>
      <c r="AT27" s="9">
        <v>0.3634998295878048</v>
      </c>
      <c r="AU27" s="1">
        <v>0.44103929348044346</v>
      </c>
      <c r="AV27" s="1">
        <v>0.80682239717677584</v>
      </c>
      <c r="AW27" s="1">
        <v>0.44704161145956023</v>
      </c>
      <c r="AX27" s="1">
        <v>0.45252648177938537</v>
      </c>
      <c r="AY27" s="1">
        <v>0.4515643458667683</v>
      </c>
      <c r="AZ27" s="1">
        <v>0.29959321214137052</v>
      </c>
      <c r="BA27" s="1">
        <v>0.15967846302724084</v>
      </c>
      <c r="BB27" s="1">
        <v>0.25483919770763291</v>
      </c>
      <c r="BC27" s="1">
        <v>0.72573081635963432</v>
      </c>
      <c r="BD27" s="1">
        <v>0.47368503147240926</v>
      </c>
      <c r="BE27" s="1">
        <v>0.56798211355307648</v>
      </c>
      <c r="BF27" s="1">
        <v>0.41413801338990697</v>
      </c>
      <c r="BG27" s="1">
        <v>0.82012015694933282</v>
      </c>
      <c r="BH27" s="1">
        <v>0.91157379458617005</v>
      </c>
      <c r="BI27" s="1">
        <v>0.76288175528822533</v>
      </c>
      <c r="BJ27" s="1">
        <v>0.97162221134703741</v>
      </c>
      <c r="BK27" s="1">
        <v>0.98427642746134425</v>
      </c>
      <c r="BL27" s="1">
        <v>0.8499270735304344</v>
      </c>
      <c r="BM27" s="1">
        <v>0.94544842850465138</v>
      </c>
      <c r="BN27" s="1">
        <v>1</v>
      </c>
      <c r="BO27" s="1">
        <v>0.9945622230221538</v>
      </c>
      <c r="BP27" s="1">
        <v>0.93713696023474125</v>
      </c>
      <c r="BQ27" s="1">
        <v>0.99170411689962878</v>
      </c>
      <c r="BR27" s="1">
        <v>0.63447705773505625</v>
      </c>
      <c r="BS27" s="1">
        <v>0.7842766449391898</v>
      </c>
      <c r="BT27" s="1">
        <v>0.84525686711773684</v>
      </c>
      <c r="BU27" s="1">
        <v>0.81877774073199705</v>
      </c>
      <c r="BV27" s="1">
        <v>0.57019230936568843</v>
      </c>
      <c r="BW27" s="1">
        <v>0.78270437275149085</v>
      </c>
      <c r="BX27" s="1">
        <v>0.72320334570699796</v>
      </c>
      <c r="BY27" s="1">
        <v>0.49237047313562099</v>
      </c>
      <c r="BZ27" s="5">
        <v>0.99145295300055003</v>
      </c>
    </row>
    <row r="28" spans="4:78" x14ac:dyDescent="0.25">
      <c r="D28" s="4" t="s">
        <v>0</v>
      </c>
      <c r="E28" s="3" t="s">
        <v>1</v>
      </c>
      <c r="F28" s="3">
        <v>70</v>
      </c>
      <c r="G28" s="3">
        <v>5</v>
      </c>
      <c r="H28" s="3" t="s">
        <v>56</v>
      </c>
      <c r="I28" s="18" t="s">
        <v>168</v>
      </c>
      <c r="J28" s="18" t="s">
        <v>169</v>
      </c>
      <c r="K28" s="18" t="s">
        <v>181</v>
      </c>
      <c r="L28" s="5" t="s">
        <v>61</v>
      </c>
      <c r="M28" s="9">
        <v>-2.5690833952274663</v>
      </c>
      <c r="N28" s="1">
        <v>-2.5432486221677832</v>
      </c>
      <c r="O28" s="1">
        <v>-2.1193498363103762</v>
      </c>
      <c r="P28" s="1">
        <v>-2.0281679511730504</v>
      </c>
      <c r="Q28" s="1">
        <v>-2.322576968015901</v>
      </c>
      <c r="R28" s="1">
        <v>-2.5866692204558515</v>
      </c>
      <c r="S28" s="1">
        <v>-4.8045121016317927</v>
      </c>
      <c r="T28" s="1">
        <v>-5.3857596862533077</v>
      </c>
      <c r="U28" s="1">
        <v>-5.4966028857465128</v>
      </c>
      <c r="V28" s="1">
        <v>-3.7598004276550334</v>
      </c>
      <c r="W28" s="1">
        <v>-5.2654196157734994</v>
      </c>
      <c r="X28" s="1">
        <v>-5.9760605527195763</v>
      </c>
      <c r="Y28" s="1">
        <v>-6.1048243001786942</v>
      </c>
      <c r="Z28" s="1">
        <v>-4.2005889485536247</v>
      </c>
      <c r="AA28" s="1">
        <v>-4.2510699001426442</v>
      </c>
      <c r="AB28" s="1">
        <v>-4.9355760076166169</v>
      </c>
      <c r="AC28" s="1">
        <v>-4.3331704934049897</v>
      </c>
      <c r="AD28" s="1">
        <v>-4.0310001949697991</v>
      </c>
      <c r="AE28" s="1">
        <v>-3.6011422778801019</v>
      </c>
      <c r="AF28" s="1">
        <v>-3.9545432611108202</v>
      </c>
      <c r="AG28" s="1">
        <v>-4.1350292595637752</v>
      </c>
      <c r="AH28" s="1">
        <v>-3.7423261290051704</v>
      </c>
      <c r="AI28" s="1">
        <v>-3.3328612566680578</v>
      </c>
      <c r="AJ28" s="1">
        <v>-3.247631935047337</v>
      </c>
      <c r="AK28" s="1">
        <v>-2.091878589007373</v>
      </c>
      <c r="AL28" s="1">
        <v>-3.7416387959866055</v>
      </c>
      <c r="AM28" s="1">
        <v>-2.7264468797074568</v>
      </c>
      <c r="AN28" s="1">
        <v>-1.6123231222960741</v>
      </c>
      <c r="AO28" s="1">
        <v>-1.819950951676462</v>
      </c>
      <c r="AP28" s="1">
        <v>-1.3067713634821199</v>
      </c>
      <c r="AQ28" s="1">
        <v>-0.6513352839225437</v>
      </c>
      <c r="AR28" s="1">
        <v>-1.7076054117955894</v>
      </c>
      <c r="AS28" s="5">
        <v>-0.82376923291721893</v>
      </c>
      <c r="AT28" s="9">
        <v>0.14168366315792116</v>
      </c>
      <c r="AU28" s="1">
        <v>5.9517366459091538E-2</v>
      </c>
      <c r="AV28" s="1">
        <v>0.2277571709083144</v>
      </c>
      <c r="AW28" s="1">
        <v>0.20969191374725982</v>
      </c>
      <c r="AX28" s="1">
        <v>0.20707740991863624</v>
      </c>
      <c r="AY28" s="1">
        <v>0.14826210757397554</v>
      </c>
      <c r="AZ28" s="1">
        <v>7.509423698743696E-2</v>
      </c>
      <c r="BA28" s="1">
        <v>3.9234647384406338E-2</v>
      </c>
      <c r="BB28" s="1">
        <v>5.0530467329779623E-2</v>
      </c>
      <c r="BC28" s="1">
        <v>0.20823972461979262</v>
      </c>
      <c r="BD28" s="1">
        <v>9.9252424737738806E-2</v>
      </c>
      <c r="BE28" s="1">
        <v>6.8425708144293287E-2</v>
      </c>
      <c r="BF28" s="1">
        <v>6.1831766293759395E-2</v>
      </c>
      <c r="BG28" s="1">
        <v>0.18465503994717658</v>
      </c>
      <c r="BH28" s="1">
        <v>0.19292060141964318</v>
      </c>
      <c r="BI28" s="1">
        <v>0.11914017970372978</v>
      </c>
      <c r="BJ28" s="1">
        <v>0.12795197263775535</v>
      </c>
      <c r="BK28" s="1">
        <v>0.19430709647886962</v>
      </c>
      <c r="BL28" s="1">
        <v>0.15806952433401808</v>
      </c>
      <c r="BM28" s="1">
        <v>0.16945889615573911</v>
      </c>
      <c r="BN28" s="1">
        <v>0.12665356498483185</v>
      </c>
      <c r="BO28" s="1">
        <v>0.18784566910791534</v>
      </c>
      <c r="BP28" s="1">
        <v>0.22772353709350482</v>
      </c>
      <c r="BQ28" s="1">
        <v>0.22979457650883378</v>
      </c>
      <c r="BR28" s="1">
        <v>0.43253103602428422</v>
      </c>
      <c r="BS28" s="1">
        <v>0.14276166321524816</v>
      </c>
      <c r="BT28" s="1">
        <v>0.29342535672148462</v>
      </c>
      <c r="BU28" s="1">
        <v>0.27426176276964109</v>
      </c>
      <c r="BV28" s="1">
        <v>0.21040275359802979</v>
      </c>
      <c r="BW28" s="1">
        <v>0.32346699423627789</v>
      </c>
      <c r="BX28" s="1">
        <v>0.59237941222987522</v>
      </c>
      <c r="BY28" s="1">
        <v>0.18473823968035616</v>
      </c>
      <c r="BZ28" s="5">
        <v>0.54251406818233505</v>
      </c>
    </row>
    <row r="29" spans="4:78" x14ac:dyDescent="0.25">
      <c r="D29" s="4" t="s">
        <v>123</v>
      </c>
      <c r="E29" s="3" t="s">
        <v>1</v>
      </c>
      <c r="F29" s="3">
        <v>70</v>
      </c>
      <c r="G29" s="3">
        <v>5</v>
      </c>
      <c r="H29" s="3" t="s">
        <v>56</v>
      </c>
      <c r="I29" s="18" t="s">
        <v>170</v>
      </c>
      <c r="J29" s="18" t="s">
        <v>171</v>
      </c>
      <c r="K29" s="18" t="s">
        <v>183</v>
      </c>
      <c r="L29" s="5" t="s">
        <v>71</v>
      </c>
      <c r="M29" s="9">
        <v>-2.7704774419623388</v>
      </c>
      <c r="N29" s="1">
        <v>-2.8058978873239298</v>
      </c>
      <c r="O29" s="1">
        <v>-2.2787318361955093</v>
      </c>
      <c r="P29" s="1">
        <v>-2.3215448036450348</v>
      </c>
      <c r="Q29" s="1">
        <v>-3.015075376884452</v>
      </c>
      <c r="R29" s="1">
        <v>-3.094713656387674</v>
      </c>
      <c r="S29" s="1">
        <v>-5.3274559193954527</v>
      </c>
      <c r="T29" s="1">
        <v>-7.2317262830481814</v>
      </c>
      <c r="U29" s="1">
        <v>-6.5019326339039303</v>
      </c>
      <c r="V29" s="1">
        <v>-6.4695550351287965</v>
      </c>
      <c r="W29" s="1">
        <v>-7.3837209302325748</v>
      </c>
      <c r="X29" s="1">
        <v>-7.5766338924233638</v>
      </c>
      <c r="Y29" s="1">
        <v>-8.0553901131626091</v>
      </c>
      <c r="Z29" s="1">
        <v>-6.0614684120660085</v>
      </c>
      <c r="AA29" s="1">
        <v>-6.0912981455064132</v>
      </c>
      <c r="AB29" s="1">
        <v>-6.1751824817518211</v>
      </c>
      <c r="AC29" s="1">
        <v>-5.5196629213482824</v>
      </c>
      <c r="AD29" s="1">
        <v>-5.311098654708533</v>
      </c>
      <c r="AE29" s="1">
        <v>-4.5635484788171476</v>
      </c>
      <c r="AF29" s="1">
        <v>-4.1759156492785721</v>
      </c>
      <c r="AG29" s="1">
        <v>-3.8932146829810934</v>
      </c>
      <c r="AH29" s="1">
        <v>-3.7993920972644242</v>
      </c>
      <c r="AI29" s="1">
        <v>-4.3431053203040051</v>
      </c>
      <c r="AJ29" s="1">
        <v>-3.4641407307171761</v>
      </c>
      <c r="AK29" s="1">
        <v>-1.6981132075471503</v>
      </c>
      <c r="AL29" s="1">
        <v>-3.0715811965811812</v>
      </c>
      <c r="AM29" s="1">
        <v>-2.2348585030415329</v>
      </c>
      <c r="AN29" s="1">
        <v>-2.7180335618057248</v>
      </c>
      <c r="AO29" s="1">
        <v>-2.1466088147978852</v>
      </c>
      <c r="AP29" s="1">
        <v>-1.8283166109253179</v>
      </c>
      <c r="AQ29" s="1">
        <v>-1.4252036005143354</v>
      </c>
      <c r="AR29" s="1">
        <v>-2.2442813983599548</v>
      </c>
      <c r="AS29" s="5">
        <v>-1.3059302076642889</v>
      </c>
      <c r="AT29" s="9">
        <v>0.12137946497509308</v>
      </c>
      <c r="AU29" s="1">
        <v>4.5774027965573054E-2</v>
      </c>
      <c r="AV29" s="1">
        <v>0.20656649297557086</v>
      </c>
      <c r="AW29" s="1">
        <v>0.1598713827900432</v>
      </c>
      <c r="AX29" s="1">
        <v>0.11530926533786841</v>
      </c>
      <c r="AY29" s="1">
        <v>9.8564013958068186E-2</v>
      </c>
      <c r="AZ29" s="1">
        <v>0.13162410886290526</v>
      </c>
      <c r="BA29" s="1">
        <v>1.3760983793951987E-2</v>
      </c>
      <c r="BB29" s="1">
        <v>5.8920764901270829E-2</v>
      </c>
      <c r="BC29" s="1">
        <v>7.5565766905735854E-2</v>
      </c>
      <c r="BD29" s="1">
        <v>5.204848527739226E-2</v>
      </c>
      <c r="BE29" s="1">
        <v>4.6460218265432021E-2</v>
      </c>
      <c r="BF29" s="1">
        <v>3.5817250098510466E-2</v>
      </c>
      <c r="BG29" s="1">
        <v>9.5681569480610518E-2</v>
      </c>
      <c r="BH29" s="1">
        <v>9.9560204751041076E-2</v>
      </c>
      <c r="BI29" s="1">
        <v>0.11350188738126424</v>
      </c>
      <c r="BJ29" s="1">
        <v>9.8512339215194811E-2</v>
      </c>
      <c r="BK29" s="1">
        <v>0.14027340218406978</v>
      </c>
      <c r="BL29" s="1">
        <v>0.18072005042143552</v>
      </c>
      <c r="BM29" s="1">
        <v>0.24281782327748025</v>
      </c>
      <c r="BN29" s="1">
        <v>0.26550481526099734</v>
      </c>
      <c r="BO29" s="1">
        <v>0.27193647512421965</v>
      </c>
      <c r="BP29" s="1">
        <v>0.19383384171270504</v>
      </c>
      <c r="BQ29" s="1">
        <v>0.30730548613147396</v>
      </c>
      <c r="BR29" s="1">
        <v>0.62562664742343088</v>
      </c>
      <c r="BS29" s="1">
        <v>0.36695902816092085</v>
      </c>
      <c r="BT29" s="1">
        <v>0.50297566065128252</v>
      </c>
      <c r="BU29" s="1">
        <v>0.10218482404957861</v>
      </c>
      <c r="BV29" s="1">
        <v>0.15905960821292919</v>
      </c>
      <c r="BW29" s="1">
        <v>0.20935210878671995</v>
      </c>
      <c r="BX29" s="1">
        <v>0.255120297153554</v>
      </c>
      <c r="BY29" s="1">
        <v>0.10028825881872036</v>
      </c>
      <c r="BZ29" s="5">
        <v>0.36277847819347775</v>
      </c>
    </row>
    <row r="30" spans="4:78" x14ac:dyDescent="0.25">
      <c r="D30" s="4" t="s">
        <v>188</v>
      </c>
      <c r="E30" s="3" t="s">
        <v>57</v>
      </c>
      <c r="F30" s="3">
        <v>70</v>
      </c>
      <c r="G30" s="3">
        <v>5</v>
      </c>
      <c r="H30" s="3" t="s">
        <v>200</v>
      </c>
      <c r="I30" s="20" t="s">
        <v>194</v>
      </c>
      <c r="J30" s="18" t="s">
        <v>195</v>
      </c>
      <c r="K30" s="18" t="s">
        <v>187</v>
      </c>
      <c r="L30" s="5" t="s">
        <v>84</v>
      </c>
      <c r="M30" s="4">
        <v>16.551746782243264</v>
      </c>
      <c r="N30" s="3">
        <v>18.323617085502971</v>
      </c>
      <c r="O30" s="3">
        <v>18.622600715654713</v>
      </c>
      <c r="P30" s="3">
        <v>17.377783189861056</v>
      </c>
      <c r="Q30" s="3">
        <v>18.203098559771387</v>
      </c>
      <c r="R30" s="3">
        <v>19.273863391510464</v>
      </c>
      <c r="S30" s="3">
        <v>22.331105579836532</v>
      </c>
      <c r="T30" s="3">
        <v>24.236203787654972</v>
      </c>
      <c r="U30" s="3">
        <v>25.675125313283214</v>
      </c>
      <c r="V30" s="1">
        <v>24.128406244188465</v>
      </c>
      <c r="W30" s="1">
        <v>21.900444115470023</v>
      </c>
      <c r="X30" s="1">
        <v>24.639921574541894</v>
      </c>
      <c r="Y30" s="1">
        <v>23.518041942725723</v>
      </c>
      <c r="Z30" s="1">
        <v>23.88654200797701</v>
      </c>
      <c r="AA30" s="1">
        <v>23.669457277921303</v>
      </c>
      <c r="AB30" s="1">
        <v>22.010961351972743</v>
      </c>
      <c r="AC30" s="1">
        <v>21.278991218194111</v>
      </c>
      <c r="AD30" s="1">
        <v>21.825959866434811</v>
      </c>
      <c r="AE30" s="1">
        <v>18.733103033944154</v>
      </c>
      <c r="AF30" s="1">
        <v>19.662748509473605</v>
      </c>
      <c r="AG30" s="1">
        <v>18.751598192976456</v>
      </c>
      <c r="AH30" s="1">
        <v>16.972974680877957</v>
      </c>
      <c r="AI30" s="1">
        <v>17.05087689925077</v>
      </c>
      <c r="AJ30" s="1">
        <v>17.097788491772359</v>
      </c>
      <c r="AK30" s="1">
        <v>13.983987295705683</v>
      </c>
      <c r="AL30" s="1">
        <v>14.198566014815178</v>
      </c>
      <c r="AM30" s="1">
        <v>13.814457544361064</v>
      </c>
      <c r="AN30" s="1">
        <v>8.3237657864523413</v>
      </c>
      <c r="AO30" s="1">
        <v>8.0249665626393316</v>
      </c>
      <c r="AP30" s="1">
        <v>6.2857771906648932</v>
      </c>
      <c r="AQ30" s="1">
        <v>5.3744215397559598</v>
      </c>
      <c r="AR30" s="1">
        <v>6.2335196709207956</v>
      </c>
      <c r="AS30" s="5">
        <v>6.0206663854913884</v>
      </c>
      <c r="AT30" s="4">
        <v>8.3675072086968042E-9</v>
      </c>
      <c r="AU30" s="3">
        <v>7.4724910050986652E-9</v>
      </c>
      <c r="AV30" s="3">
        <v>1.1042041428041973E-9</v>
      </c>
      <c r="AW30" s="3">
        <v>5.4123919396381301E-9</v>
      </c>
      <c r="AX30" s="3">
        <v>2.2245589403032707E-10</v>
      </c>
      <c r="AY30" s="3">
        <v>5.5845361194360655E-11</v>
      </c>
      <c r="AZ30" s="3">
        <v>1.8746440278080942E-9</v>
      </c>
      <c r="BA30" s="3">
        <v>1.3395606202587056E-9</v>
      </c>
      <c r="BB30" s="3">
        <v>8.2701342497993247E-10</v>
      </c>
      <c r="BC30" s="1">
        <v>4.1379784824298013E-9</v>
      </c>
      <c r="BD30" s="1">
        <v>2.6756105143812891E-9</v>
      </c>
      <c r="BE30" s="1">
        <v>5.8526391003340274E-10</v>
      </c>
      <c r="BF30" s="1">
        <v>8.3570613198709114E-10</v>
      </c>
      <c r="BG30" s="1">
        <v>2.3098943382084149E-10</v>
      </c>
      <c r="BH30" s="1">
        <v>5.0367913388349936E-10</v>
      </c>
      <c r="BI30" s="1">
        <v>6.4431540908071916E-10</v>
      </c>
      <c r="BJ30" s="1">
        <v>2.6946749059663068E-10</v>
      </c>
      <c r="BK30" s="1">
        <v>6.5821980360289483E-10</v>
      </c>
      <c r="BL30" s="1">
        <v>1.8877449619762005E-8</v>
      </c>
      <c r="BM30" s="1">
        <v>7.7935884966600082E-9</v>
      </c>
      <c r="BN30" s="1">
        <v>5.4356027230278764E-8</v>
      </c>
      <c r="BO30" s="1">
        <v>7.9325898638307676E-7</v>
      </c>
      <c r="BP30" s="1">
        <v>4.6415422713469334E-7</v>
      </c>
      <c r="BQ30" s="1">
        <v>5.5028094829622592E-7</v>
      </c>
      <c r="BR30" s="1">
        <v>5.6184166385994231E-6</v>
      </c>
      <c r="BS30" s="1">
        <v>6.1137566483858651E-6</v>
      </c>
      <c r="BT30" s="1">
        <v>6.986190306680077E-5</v>
      </c>
      <c r="BU30" s="1">
        <v>2.3035242246745459E-4</v>
      </c>
      <c r="BV30" s="1">
        <v>1.0280094997973637E-4</v>
      </c>
      <c r="BW30" s="1">
        <v>1.1533171213525883E-4</v>
      </c>
      <c r="BX30" s="1">
        <v>1.2547787631420521E-4</v>
      </c>
      <c r="BY30" s="1">
        <v>1.5198055393881364E-5</v>
      </c>
      <c r="BZ30" s="5">
        <v>2.0719739513242864E-5</v>
      </c>
    </row>
    <row r="31" spans="4:78" x14ac:dyDescent="0.25">
      <c r="D31" s="4" t="s">
        <v>44</v>
      </c>
      <c r="E31" s="3" t="s">
        <v>41</v>
      </c>
      <c r="F31" s="3">
        <v>70</v>
      </c>
      <c r="G31" s="3">
        <v>5</v>
      </c>
      <c r="H31" s="3" t="s">
        <v>56</v>
      </c>
      <c r="I31" s="18" t="s">
        <v>172</v>
      </c>
      <c r="J31" s="18" t="s">
        <v>173</v>
      </c>
      <c r="K31" s="18" t="s">
        <v>181</v>
      </c>
      <c r="L31" s="5" t="s">
        <v>75</v>
      </c>
      <c r="M31" s="9">
        <v>-2.7376259307928237</v>
      </c>
      <c r="N31" s="1">
        <v>-2.6408450704225324</v>
      </c>
      <c r="O31" s="1">
        <v>-2.3264347570820418</v>
      </c>
      <c r="P31" s="1">
        <v>-2.5312793809213767</v>
      </c>
      <c r="Q31" s="1">
        <v>-2.6290874663171113</v>
      </c>
      <c r="R31" s="1">
        <v>-2.7019089574155783</v>
      </c>
      <c r="S31" s="1">
        <v>-7.7581863979848924</v>
      </c>
      <c r="T31" s="1">
        <v>-8.3030931397960757</v>
      </c>
      <c r="U31" s="1">
        <v>-8.4299650285293666</v>
      </c>
      <c r="V31" s="1">
        <v>-8.1967213114753825</v>
      </c>
      <c r="W31" s="1">
        <v>-8.4883720930232762</v>
      </c>
      <c r="X31" s="1">
        <v>-7.7790630422209128</v>
      </c>
      <c r="Y31" s="1">
        <v>-8.9140361326186266</v>
      </c>
      <c r="Z31" s="1">
        <v>-6.1278694744829991</v>
      </c>
      <c r="AA31" s="1">
        <v>-6.3433190679980767</v>
      </c>
      <c r="AB31" s="1">
        <v>-7.5328467153284926</v>
      </c>
      <c r="AC31" s="1">
        <v>-6.7228464419475467</v>
      </c>
      <c r="AD31" s="1">
        <v>-6.7357997010463366</v>
      </c>
      <c r="AE31" s="1">
        <v>-6.8524310491896374</v>
      </c>
      <c r="AF31" s="1">
        <v>-5.8268590455049774</v>
      </c>
      <c r="AG31" s="1">
        <v>-6.284760845383774</v>
      </c>
      <c r="AH31" s="1">
        <v>-5.5355991526204358</v>
      </c>
      <c r="AI31" s="1">
        <v>-5.6912775968150342</v>
      </c>
      <c r="AJ31" s="1">
        <v>-5.3044654939106737</v>
      </c>
      <c r="AK31" s="1">
        <v>-3.9263252470799683</v>
      </c>
      <c r="AL31" s="1">
        <v>-4.7542735042734696</v>
      </c>
      <c r="AM31" s="1">
        <v>-4.5402450850745115</v>
      </c>
      <c r="AN31" s="1">
        <v>-2.5210746080516877</v>
      </c>
      <c r="AO31" s="1">
        <v>-1.872573646951317</v>
      </c>
      <c r="AP31" s="1">
        <v>-1.5384615384615272</v>
      </c>
      <c r="AQ31" s="1">
        <v>-1.3716245177882687</v>
      </c>
      <c r="AR31" s="1">
        <v>-1.9853258523953525</v>
      </c>
      <c r="AS31" s="5">
        <v>-1.2631128238064522</v>
      </c>
      <c r="AT31" s="9">
        <v>0.11480852258179212</v>
      </c>
      <c r="AU31" s="1">
        <v>4.7536886905187752E-2</v>
      </c>
      <c r="AV31" s="1">
        <v>0.18079512632360789</v>
      </c>
      <c r="AW31" s="1">
        <v>0.12476141450598005</v>
      </c>
      <c r="AX31" s="1">
        <v>0.15679020485695799</v>
      </c>
      <c r="AY31" s="1">
        <v>0.13356285151801686</v>
      </c>
      <c r="AZ31" s="1">
        <v>4.5783653738240828E-3</v>
      </c>
      <c r="BA31" s="1">
        <v>2.9378913568342815E-3</v>
      </c>
      <c r="BB31" s="1">
        <v>2.8420125707606394E-3</v>
      </c>
      <c r="BC31" s="1">
        <v>2.74862127797872E-3</v>
      </c>
      <c r="BD31" s="1">
        <v>5.9532366106149681E-3</v>
      </c>
      <c r="BE31" s="1">
        <v>1.4513653907590802E-2</v>
      </c>
      <c r="BF31" s="1">
        <v>5.671380169624836E-3</v>
      </c>
      <c r="BG31" s="1">
        <v>4.357356630937579E-2</v>
      </c>
      <c r="BH31" s="1">
        <v>4.3079623623872548E-2</v>
      </c>
      <c r="BI31" s="1">
        <v>1.4998310751421823E-2</v>
      </c>
      <c r="BJ31" s="1">
        <v>1.4614990198485346E-2</v>
      </c>
      <c r="BK31" s="1">
        <v>2.5480992202698342E-2</v>
      </c>
      <c r="BL31" s="1">
        <v>3.0175508850441711E-3</v>
      </c>
      <c r="BM31" s="1">
        <v>3.3570063460650085E-2</v>
      </c>
      <c r="BN31" s="1">
        <v>1.8503674604518319E-2</v>
      </c>
      <c r="BO31" s="1">
        <v>4.4683785156684669E-2</v>
      </c>
      <c r="BP31" s="1">
        <v>3.5881688791838277E-2</v>
      </c>
      <c r="BQ31" s="1">
        <v>3.8378307188625914E-2</v>
      </c>
      <c r="BR31" s="1">
        <v>0.10790840339732657</v>
      </c>
      <c r="BS31" s="1">
        <v>4.8159479499690371E-2</v>
      </c>
      <c r="BT31" s="1">
        <v>6.9774465368352551E-2</v>
      </c>
      <c r="BU31" s="1">
        <v>8.3434358790809016E-2</v>
      </c>
      <c r="BV31" s="1">
        <v>0.18780850104185248</v>
      </c>
      <c r="BW31" s="1">
        <v>0.2544158110277151</v>
      </c>
      <c r="BX31" s="1">
        <v>0.2489825266566284</v>
      </c>
      <c r="BY31" s="1">
        <v>0.12839334431354721</v>
      </c>
      <c r="BZ31" s="5">
        <v>0.35789463687178691</v>
      </c>
    </row>
    <row r="32" spans="4:78" x14ac:dyDescent="0.25">
      <c r="D32" s="4" t="s">
        <v>189</v>
      </c>
      <c r="E32" s="3" t="s">
        <v>41</v>
      </c>
      <c r="F32" s="3">
        <v>70</v>
      </c>
      <c r="G32" s="3">
        <v>5</v>
      </c>
      <c r="H32" s="3" t="s">
        <v>56</v>
      </c>
      <c r="I32" s="18" t="s">
        <v>196</v>
      </c>
      <c r="J32" s="18" t="s">
        <v>197</v>
      </c>
      <c r="K32" s="18" t="s">
        <v>181</v>
      </c>
      <c r="L32" s="5" t="s">
        <v>75</v>
      </c>
      <c r="M32" s="9">
        <v>-2.5010950503723359</v>
      </c>
      <c r="N32" s="1">
        <v>-2.4325117370892269</v>
      </c>
      <c r="O32" s="1">
        <v>-2.0152649346837079</v>
      </c>
      <c r="P32" s="1">
        <v>-2.3041874593187304</v>
      </c>
      <c r="Q32" s="1">
        <v>-2.2037724856164642</v>
      </c>
      <c r="R32" s="1">
        <v>-2.8002936857562504</v>
      </c>
      <c r="S32" s="1">
        <v>-4.9353484466834274</v>
      </c>
      <c r="T32" s="1">
        <v>-4.667357871090366</v>
      </c>
      <c r="U32" s="1">
        <v>-4.2849254555494074</v>
      </c>
      <c r="V32" s="1">
        <v>-3.7431693989070669</v>
      </c>
      <c r="W32" s="1">
        <v>-4.1453488372092844</v>
      </c>
      <c r="X32" s="1">
        <v>-3.9001349527665172</v>
      </c>
      <c r="Y32" s="1">
        <v>-4.9374627754615901</v>
      </c>
      <c r="Z32" s="1">
        <v>-2.4568393094289456</v>
      </c>
      <c r="AA32" s="1">
        <v>-2.3071802187351236</v>
      </c>
      <c r="AB32" s="1">
        <v>-3.4296836982968406</v>
      </c>
      <c r="AC32" s="1">
        <v>-2.6011235955056056</v>
      </c>
      <c r="AD32" s="1">
        <v>-2.1618086696562204</v>
      </c>
      <c r="AE32" s="1">
        <v>-1.8784949293905582</v>
      </c>
      <c r="AF32" s="1">
        <v>-1.7758046614872531</v>
      </c>
      <c r="AG32" s="1">
        <v>-1.7686318131257106</v>
      </c>
      <c r="AH32" s="1">
        <v>-0.41263700838168671</v>
      </c>
      <c r="AI32" s="1">
        <v>-1.6178067318132427</v>
      </c>
      <c r="AJ32" s="1">
        <v>-1.5047361299052768</v>
      </c>
      <c r="AK32" s="1">
        <v>0.42767295597485849</v>
      </c>
      <c r="AL32" s="1">
        <v>-0.92414529914529808</v>
      </c>
      <c r="AM32" s="1">
        <v>1.4105615798305757E-2</v>
      </c>
      <c r="AN32" s="1">
        <v>0.43488536988891452</v>
      </c>
      <c r="AO32" s="1">
        <v>-0.38821648778258383</v>
      </c>
      <c r="AP32" s="1">
        <v>-0.54403567447044421</v>
      </c>
      <c r="AQ32" s="1">
        <v>-1.1044434919274226</v>
      </c>
      <c r="AR32" s="1">
        <v>-1.6314199395770439</v>
      </c>
      <c r="AS32" s="5">
        <v>-0.75644044815527223</v>
      </c>
      <c r="AT32" s="9">
        <v>0.14788881262938636</v>
      </c>
      <c r="AU32" s="1">
        <v>6.2793279519262932E-2</v>
      </c>
      <c r="AV32" s="1">
        <v>0.2449418726953945</v>
      </c>
      <c r="AW32" s="1">
        <v>0.15703166128179416</v>
      </c>
      <c r="AX32" s="1">
        <v>0.22966620489065318</v>
      </c>
      <c r="AY32" s="1">
        <v>0.12069122238516578</v>
      </c>
      <c r="AZ32" s="1">
        <v>9.6307805553955961E-2</v>
      </c>
      <c r="BA32" s="1">
        <v>0.11508869511056935</v>
      </c>
      <c r="BB32" s="1">
        <v>0.19520556226306349</v>
      </c>
      <c r="BC32" s="1">
        <v>0.22020243080978205</v>
      </c>
      <c r="BD32" s="1">
        <v>0.22063575674079725</v>
      </c>
      <c r="BE32" s="1">
        <v>0.21957722344826958</v>
      </c>
      <c r="BF32" s="1">
        <v>0.12677508906862528</v>
      </c>
      <c r="BG32" s="1">
        <v>0.43266014090925542</v>
      </c>
      <c r="BH32" s="1">
        <v>0.46250747155208127</v>
      </c>
      <c r="BI32" s="1">
        <v>0.26816422283676483</v>
      </c>
      <c r="BJ32" s="1">
        <v>0.35794806469462048</v>
      </c>
      <c r="BK32" s="1">
        <v>0.48613101069669351</v>
      </c>
      <c r="BL32" s="1">
        <v>0.44428664803384843</v>
      </c>
      <c r="BM32" s="1">
        <v>0.54145417140214214</v>
      </c>
      <c r="BN32" s="1">
        <v>0.52077135223529203</v>
      </c>
      <c r="BO32" s="1">
        <v>0.88637568187254467</v>
      </c>
      <c r="BP32" s="1">
        <v>0.56039395360886735</v>
      </c>
      <c r="BQ32" s="1">
        <v>0.5723372176808349</v>
      </c>
      <c r="BR32" s="1">
        <v>0.87624767146455018</v>
      </c>
      <c r="BS32" s="1">
        <v>0.71203806490151433</v>
      </c>
      <c r="BT32" s="1">
        <v>0.99556679622922284</v>
      </c>
      <c r="BU32" s="1">
        <v>0.73951184042795082</v>
      </c>
      <c r="BV32" s="1">
        <v>0.76047607959266994</v>
      </c>
      <c r="BW32" s="1">
        <v>0.6615769030431724</v>
      </c>
      <c r="BX32" s="1">
        <v>0.33981709793047721</v>
      </c>
      <c r="BY32" s="1">
        <v>0.17947294551205781</v>
      </c>
      <c r="BZ32" s="5">
        <v>0.56168201083287528</v>
      </c>
    </row>
    <row r="33" spans="4:78" x14ac:dyDescent="0.25">
      <c r="D33" s="4" t="s">
        <v>45</v>
      </c>
      <c r="E33" s="3" t="s">
        <v>43</v>
      </c>
      <c r="F33" s="3">
        <v>70</v>
      </c>
      <c r="G33" s="3">
        <v>5</v>
      </c>
      <c r="H33" s="3" t="s">
        <v>56</v>
      </c>
      <c r="I33" s="18" t="s">
        <v>174</v>
      </c>
      <c r="J33" s="18" t="s">
        <v>175</v>
      </c>
      <c r="K33" s="18" t="s">
        <v>187</v>
      </c>
      <c r="L33" s="5" t="s">
        <v>72</v>
      </c>
      <c r="M33" s="4">
        <v>-8.9064096948454685E-2</v>
      </c>
      <c r="N33" s="3">
        <v>0.34037558685447139</v>
      </c>
      <c r="O33" s="3">
        <v>0.3273154263907242</v>
      </c>
      <c r="P33" s="3">
        <v>-0.35003977724739999</v>
      </c>
      <c r="Q33" s="3">
        <v>0.20246158327870953</v>
      </c>
      <c r="R33" s="3">
        <v>-0.29221732745961293</v>
      </c>
      <c r="S33" s="3">
        <v>-2.314021830394609</v>
      </c>
      <c r="T33" s="3">
        <v>-1.9094522204941848</v>
      </c>
      <c r="U33" s="3">
        <v>-2.5326707159948341</v>
      </c>
      <c r="V33" s="1">
        <v>0.46448087431694557</v>
      </c>
      <c r="W33" s="1">
        <v>-0.61821705426356399</v>
      </c>
      <c r="X33" s="1">
        <v>-0.35087719298243991</v>
      </c>
      <c r="Y33" s="1">
        <v>-0.60154854079811382</v>
      </c>
      <c r="Z33" s="1">
        <v>1.9123505976095725</v>
      </c>
      <c r="AA33" s="1">
        <v>2.0599144079885887</v>
      </c>
      <c r="AB33" s="1">
        <v>1.2574209245742005</v>
      </c>
      <c r="AC33" s="1">
        <v>1.7378277153558195</v>
      </c>
      <c r="AD33" s="1">
        <v>2.9521674140508081</v>
      </c>
      <c r="AE33" s="1">
        <v>2.0225571035920762</v>
      </c>
      <c r="AF33" s="1">
        <v>2.5360710321864635</v>
      </c>
      <c r="AG33" s="1">
        <v>2.6047460140897298</v>
      </c>
      <c r="AH33" s="1">
        <v>3.3526756931012427</v>
      </c>
      <c r="AI33" s="1">
        <v>3.2591386174447998</v>
      </c>
      <c r="AJ33" s="1">
        <v>3.8881371222372527</v>
      </c>
      <c r="AK33" s="1">
        <v>4.1257861635219983</v>
      </c>
      <c r="AL33" s="1">
        <v>3.1143162393162518</v>
      </c>
      <c r="AM33" s="1">
        <v>3.8649387287313792</v>
      </c>
      <c r="AN33" s="1">
        <v>3.6114393760340326</v>
      </c>
      <c r="AO33" s="1">
        <v>3.0006850879196301</v>
      </c>
      <c r="AP33" s="1">
        <v>2.296544035674482</v>
      </c>
      <c r="AQ33" s="1">
        <v>0.63580511501645132</v>
      </c>
      <c r="AR33" s="1">
        <v>7.0493454179263781E-2</v>
      </c>
      <c r="AS33" s="5">
        <v>0.91201027617215358</v>
      </c>
      <c r="AT33" s="9">
        <v>0.9621389529578368</v>
      </c>
      <c r="AU33" s="1">
        <v>0.81684775785387964</v>
      </c>
      <c r="AV33" s="1">
        <v>0.85553327278620506</v>
      </c>
      <c r="AW33" s="1">
        <v>0.83556378774346818</v>
      </c>
      <c r="AX33" s="1">
        <v>0.91637033377841881</v>
      </c>
      <c r="AY33" s="1">
        <v>0.87536302197499027</v>
      </c>
      <c r="AZ33" s="1">
        <v>0.33123886202615738</v>
      </c>
      <c r="BA33" s="1">
        <v>0.4332582213132733</v>
      </c>
      <c r="BB33" s="1">
        <v>0.34232682608006948</v>
      </c>
      <c r="BC33" s="1">
        <v>0.85825139615308998</v>
      </c>
      <c r="BD33" s="1">
        <v>0.82990091016504608</v>
      </c>
      <c r="BE33" s="1">
        <v>0.911625228667576</v>
      </c>
      <c r="BF33" s="1">
        <v>0.84246321831858206</v>
      </c>
      <c r="BG33" s="1">
        <v>0.56984351171704184</v>
      </c>
      <c r="BH33" s="1">
        <v>0.55478952165791595</v>
      </c>
      <c r="BI33" s="1">
        <v>0.66364145482514902</v>
      </c>
      <c r="BJ33" s="1">
        <v>0.53768489587285084</v>
      </c>
      <c r="BK33" s="1">
        <v>0.35462883234950082</v>
      </c>
      <c r="BL33" s="1">
        <v>0.35639940329774078</v>
      </c>
      <c r="BM33" s="1">
        <v>0.36207312040563566</v>
      </c>
      <c r="BN33" s="1">
        <v>0.34243213012455709</v>
      </c>
      <c r="BO33" s="1">
        <v>0.21005959670088828</v>
      </c>
      <c r="BP33" s="1">
        <v>0.23507389118752178</v>
      </c>
      <c r="BQ33" s="1">
        <v>0.14874823019320696</v>
      </c>
      <c r="BR33" s="1">
        <v>0.10810151413388622</v>
      </c>
      <c r="BS33" s="1">
        <v>0.2070901889985361</v>
      </c>
      <c r="BT33" s="1">
        <v>0.13392097195661556</v>
      </c>
      <c r="BU33" s="1">
        <v>3.8445585531311027E-2</v>
      </c>
      <c r="BV33" s="1">
        <v>5.7904922104672921E-2</v>
      </c>
      <c r="BW33" s="1">
        <v>0.10511010693193068</v>
      </c>
      <c r="BX33" s="1">
        <v>0.58754774997992931</v>
      </c>
      <c r="BY33" s="1">
        <v>0.95368373110137994</v>
      </c>
      <c r="BZ33" s="5">
        <v>0.4972742564120407</v>
      </c>
    </row>
    <row r="34" spans="4:78" x14ac:dyDescent="0.25">
      <c r="D34" s="4" t="s">
        <v>46</v>
      </c>
      <c r="E34" s="3" t="s">
        <v>43</v>
      </c>
      <c r="F34" s="3">
        <v>70</v>
      </c>
      <c r="G34" s="3">
        <v>5</v>
      </c>
      <c r="H34" s="3" t="s">
        <v>56</v>
      </c>
      <c r="I34" s="18" t="s">
        <v>152</v>
      </c>
      <c r="J34" s="18" t="s">
        <v>155</v>
      </c>
      <c r="K34" s="18" t="s">
        <v>181</v>
      </c>
      <c r="L34" s="5" t="s">
        <v>74</v>
      </c>
      <c r="M34" s="4">
        <v>-3.1610454080887767</v>
      </c>
      <c r="N34" s="3">
        <v>-3.1396713615023137</v>
      </c>
      <c r="O34" s="3">
        <v>-3.0089534713048542</v>
      </c>
      <c r="P34" s="3">
        <v>-3.0230708035003921</v>
      </c>
      <c r="Q34" s="3">
        <v>-2.7893088631563678</v>
      </c>
      <c r="R34" s="3">
        <v>-3.6637298091042583</v>
      </c>
      <c r="S34" s="3">
        <v>-7.0277078085642239</v>
      </c>
      <c r="T34" s="3">
        <v>-7.5341282184205554</v>
      </c>
      <c r="U34" s="3">
        <v>-7.7949567458126046</v>
      </c>
      <c r="V34" s="1">
        <v>-8.7626854020296552</v>
      </c>
      <c r="W34" s="1">
        <v>-8.2267441860464992</v>
      </c>
      <c r="X34" s="1">
        <v>-9.0611143242722108</v>
      </c>
      <c r="Y34" s="1">
        <v>-9.8372046853286008</v>
      </c>
      <c r="Z34" s="1">
        <v>-7.5033200531208415</v>
      </c>
      <c r="AA34" s="1">
        <v>-7.6842605801236026</v>
      </c>
      <c r="AB34" s="1">
        <v>-7.9221411192214246</v>
      </c>
      <c r="AC34" s="1">
        <v>-7.3033707865168527</v>
      </c>
      <c r="AD34" s="1">
        <v>-7.0627802690583028</v>
      </c>
      <c r="AE34" s="1">
        <v>-7.0514643161785493</v>
      </c>
      <c r="AF34" s="1">
        <v>-6.2985571587125282</v>
      </c>
      <c r="AG34" s="1">
        <v>-6.9428995179829798</v>
      </c>
      <c r="AH34" s="1">
        <v>-5.8948144054526956</v>
      </c>
      <c r="AI34" s="1">
        <v>-5.6279406442272535</v>
      </c>
      <c r="AJ34" s="1">
        <v>-5.5299954894000729</v>
      </c>
      <c r="AK34" s="1">
        <v>-4.6810422282120232</v>
      </c>
      <c r="AL34" s="1">
        <v>-5.4042022792022522</v>
      </c>
      <c r="AM34" s="1">
        <v>-4.2228687296130021</v>
      </c>
      <c r="AN34" s="1">
        <v>-3.7816119120775133</v>
      </c>
      <c r="AO34" s="1">
        <v>-3.0219989343076921</v>
      </c>
      <c r="AP34" s="1">
        <v>-2.095875139353387</v>
      </c>
      <c r="AQ34" s="1">
        <v>-1.9574224889269785</v>
      </c>
      <c r="AR34" s="1">
        <v>-2.5320097827650687</v>
      </c>
      <c r="AS34" s="5">
        <v>-1.6270605865981482</v>
      </c>
      <c r="AT34" s="9">
        <v>8.8063178778159376E-2</v>
      </c>
      <c r="AU34" s="1">
        <v>2.6611470837195526E-2</v>
      </c>
      <c r="AV34" s="1">
        <v>0.10695000670033544</v>
      </c>
      <c r="AW34" s="1">
        <v>7.9369728896841324E-2</v>
      </c>
      <c r="AX34" s="1">
        <v>0.14501993041767755</v>
      </c>
      <c r="AY34" s="1">
        <v>5.7150047443069625E-2</v>
      </c>
      <c r="AZ34" s="1">
        <v>1.6384723470273695E-2</v>
      </c>
      <c r="BA34" s="1">
        <v>9.8919592776477629E-3</v>
      </c>
      <c r="BB34" s="1">
        <v>1.3898522326424224E-2</v>
      </c>
      <c r="BC34" s="1">
        <v>7.2476338198131027E-3</v>
      </c>
      <c r="BD34" s="1">
        <v>2.145674726974077E-2</v>
      </c>
      <c r="BE34" s="1">
        <v>1.3271424371163654E-2</v>
      </c>
      <c r="BF34" s="1">
        <v>8.1152017116004234E-3</v>
      </c>
      <c r="BG34" s="1">
        <v>3.2292091346435285E-2</v>
      </c>
      <c r="BH34" s="1">
        <v>3.3678496928596743E-2</v>
      </c>
      <c r="BI34" s="1">
        <v>2.7100170728970582E-2</v>
      </c>
      <c r="BJ34" s="1">
        <v>2.9412289761480748E-2</v>
      </c>
      <c r="BK34" s="1">
        <v>4.4376076081607277E-2</v>
      </c>
      <c r="BL34" s="1">
        <v>1.7318940592204908E-2</v>
      </c>
      <c r="BM34" s="1">
        <v>5.1327188565868612E-2</v>
      </c>
      <c r="BN34" s="1">
        <v>2.9823859623592203E-2</v>
      </c>
      <c r="BO34" s="1">
        <v>6.0771664655146398E-2</v>
      </c>
      <c r="BP34" s="1">
        <v>6.9218019015295409E-2</v>
      </c>
      <c r="BQ34" s="1">
        <v>6.0180472486692567E-2</v>
      </c>
      <c r="BR34" s="1">
        <v>0.10423411414898016</v>
      </c>
      <c r="BS34" s="1">
        <v>5.0976775462943144E-2</v>
      </c>
      <c r="BT34" s="1">
        <v>0.13509032667012005</v>
      </c>
      <c r="BU34" s="1">
        <v>1.4611854166091166E-2</v>
      </c>
      <c r="BV34" s="1">
        <v>4.8197925078574885E-2</v>
      </c>
      <c r="BW34" s="1">
        <v>0.14688151369253549</v>
      </c>
      <c r="BX34" s="1">
        <v>0.12681713546174778</v>
      </c>
      <c r="BY34" s="1">
        <v>6.6912960324814336E-2</v>
      </c>
      <c r="BZ34" s="5">
        <v>0.25357735122294017</v>
      </c>
    </row>
    <row r="35" spans="4:78" x14ac:dyDescent="0.25">
      <c r="D35" s="4" t="s">
        <v>26</v>
      </c>
      <c r="E35" s="3" t="s">
        <v>27</v>
      </c>
      <c r="F35" s="3">
        <v>70</v>
      </c>
      <c r="G35" s="3">
        <v>5</v>
      </c>
      <c r="H35" s="3" t="s">
        <v>56</v>
      </c>
      <c r="I35" s="18" t="s">
        <v>176</v>
      </c>
      <c r="J35" s="18" t="s">
        <v>177</v>
      </c>
      <c r="K35" s="18" t="s">
        <v>184</v>
      </c>
      <c r="L35" s="5" t="s">
        <v>67</v>
      </c>
      <c r="M35" s="4">
        <v>-2.102496714848912</v>
      </c>
      <c r="N35" s="3">
        <v>-2.2348151408450829</v>
      </c>
      <c r="O35" s="3">
        <v>-1.9022457067371306</v>
      </c>
      <c r="P35" s="3">
        <v>-1.7802126274680106</v>
      </c>
      <c r="Q35" s="3">
        <v>-1.8953462967009054</v>
      </c>
      <c r="R35" s="3">
        <v>-2.4559471365638559</v>
      </c>
      <c r="S35" s="3">
        <v>-6.5604534005037625</v>
      </c>
      <c r="T35" s="3">
        <v>-6.4515292897874099</v>
      </c>
      <c r="U35" s="3">
        <v>-7.048591938155699</v>
      </c>
      <c r="V35" s="1">
        <v>-5.3586065573770387</v>
      </c>
      <c r="W35" s="1">
        <v>-6.3938953488371917</v>
      </c>
      <c r="X35" s="1">
        <v>-5.9109311740890575</v>
      </c>
      <c r="Y35" s="1">
        <v>-6.6259678379988598</v>
      </c>
      <c r="Z35" s="1">
        <v>-4.282868525896407</v>
      </c>
      <c r="AA35" s="1">
        <v>-4.6504992867332069</v>
      </c>
      <c r="AB35" s="1">
        <v>-5.1737226277372192</v>
      </c>
      <c r="AC35" s="1">
        <v>-4.5772471910112236</v>
      </c>
      <c r="AD35" s="1">
        <v>-3.6953475336322881</v>
      </c>
      <c r="AE35" s="1">
        <v>-4.582030139323277</v>
      </c>
      <c r="AF35" s="1">
        <v>-4.2327968923418471</v>
      </c>
      <c r="AG35" s="1">
        <v>-4.4160177975528629</v>
      </c>
      <c r="AH35" s="1">
        <v>-4.042553191489346</v>
      </c>
      <c r="AI35" s="1">
        <v>-3.432410423452755</v>
      </c>
      <c r="AJ35" s="1">
        <v>-3.5507442489850991</v>
      </c>
      <c r="AK35" s="1">
        <v>-2.2169811320754578</v>
      </c>
      <c r="AL35" s="1">
        <v>-3.3453525641025244</v>
      </c>
      <c r="AM35" s="1">
        <v>-2.3988362866966471</v>
      </c>
      <c r="AN35" s="1">
        <v>-2.0633419995272995</v>
      </c>
      <c r="AO35" s="1">
        <v>-1.5871203471112074</v>
      </c>
      <c r="AP35" s="1">
        <v>-1.4258639910813762</v>
      </c>
      <c r="AQ35" s="1">
        <v>-1.5345049292756179</v>
      </c>
      <c r="AR35" s="1">
        <v>-1.7900302114803666</v>
      </c>
      <c r="AS35" s="5">
        <v>-1.5681866837936185</v>
      </c>
      <c r="AT35" s="9">
        <v>0.22423554581758418</v>
      </c>
      <c r="AU35" s="1">
        <v>9.3818174259999013E-2</v>
      </c>
      <c r="AV35" s="1">
        <v>0.28171427984914926</v>
      </c>
      <c r="AW35" s="1">
        <v>0.27022906953315812</v>
      </c>
      <c r="AX35" s="1">
        <v>0.30117121974066324</v>
      </c>
      <c r="AY35" s="1">
        <v>0.17590316688779661</v>
      </c>
      <c r="AZ35" s="1">
        <v>1.4248830954814726E-2</v>
      </c>
      <c r="BA35" s="1">
        <v>1.7694867005140846E-2</v>
      </c>
      <c r="BB35" s="1">
        <v>1.2712149457970561E-2</v>
      </c>
      <c r="BC35" s="1">
        <v>4.8033554209045093E-2</v>
      </c>
      <c r="BD35" s="1">
        <v>3.8227448207338199E-2</v>
      </c>
      <c r="BE35" s="1">
        <v>5.9051769456403197E-2</v>
      </c>
      <c r="BF35" s="1">
        <v>3.9093705517875846E-2</v>
      </c>
      <c r="BG35" s="1">
        <v>0.16837573307693018</v>
      </c>
      <c r="BH35" s="1">
        <v>0.14657494916048358</v>
      </c>
      <c r="BI35" s="1">
        <v>8.7411636802979059E-2</v>
      </c>
      <c r="BJ35" s="1">
        <v>8.5773306115148398E-2</v>
      </c>
      <c r="BK35" s="1">
        <v>0.2118106638085521</v>
      </c>
      <c r="BL35" s="1">
        <v>5.0216149033876438E-2</v>
      </c>
      <c r="BM35" s="1">
        <v>0.12671433747195807</v>
      </c>
      <c r="BN35" s="1">
        <v>9.3318386954390362E-2</v>
      </c>
      <c r="BO35" s="1">
        <v>0.13678819087812816</v>
      </c>
      <c r="BP35" s="1">
        <v>0.18646932250627166</v>
      </c>
      <c r="BQ35" s="1">
        <v>0.16271716434454536</v>
      </c>
      <c r="BR35" s="1">
        <v>0.3771762374825367</v>
      </c>
      <c r="BS35" s="1">
        <v>0.1667238974734</v>
      </c>
      <c r="BT35" s="1">
        <v>0.33545479700449299</v>
      </c>
      <c r="BU35" s="1">
        <v>0.17113922315515295</v>
      </c>
      <c r="BV35" s="1">
        <v>0.26907313678034561</v>
      </c>
      <c r="BW35" s="1">
        <v>0.3071623202412771</v>
      </c>
      <c r="BX35" s="1">
        <v>0.21145122524746079</v>
      </c>
      <c r="BY35" s="1">
        <v>0.16973663862969585</v>
      </c>
      <c r="BZ35" s="5">
        <v>0.25837020019575063</v>
      </c>
    </row>
    <row r="36" spans="4:78" x14ac:dyDescent="0.25">
      <c r="D36" s="4" t="s">
        <v>47</v>
      </c>
      <c r="E36" s="3" t="s">
        <v>58</v>
      </c>
      <c r="F36" s="3">
        <v>89</v>
      </c>
      <c r="G36" s="3">
        <v>5</v>
      </c>
      <c r="H36" s="3" t="s">
        <v>56</v>
      </c>
      <c r="I36" s="18" t="s">
        <v>146</v>
      </c>
      <c r="J36" s="18" t="s">
        <v>147</v>
      </c>
      <c r="K36" s="18" t="s">
        <v>181</v>
      </c>
      <c r="L36" s="5" t="s">
        <v>83</v>
      </c>
      <c r="M36" s="4">
        <v>0.79852902547940152</v>
      </c>
      <c r="N36" s="3">
        <v>0.55962757527731999</v>
      </c>
      <c r="O36" s="3">
        <v>0.54259467318752397</v>
      </c>
      <c r="P36" s="3">
        <v>-0.72585404235790685</v>
      </c>
      <c r="Q36" s="3">
        <v>0.83179784153727532</v>
      </c>
      <c r="R36" s="3">
        <v>0.44494720965307638</v>
      </c>
      <c r="S36" s="3">
        <v>0.72197832350117341</v>
      </c>
      <c r="T36" s="3">
        <v>2.5251372744776419</v>
      </c>
      <c r="U36" s="3">
        <v>2.6619152046783627</v>
      </c>
      <c r="V36" s="1">
        <v>4.3295811317865329</v>
      </c>
      <c r="W36" s="1">
        <v>2.2009295946357659</v>
      </c>
      <c r="X36" s="1">
        <v>3.7402910791041593</v>
      </c>
      <c r="Y36" s="1">
        <v>3.6098121885779753</v>
      </c>
      <c r="Z36" s="1">
        <v>3.2201290903632414</v>
      </c>
      <c r="AA36" s="1">
        <v>3.9926465070908619</v>
      </c>
      <c r="AB36" s="1">
        <v>3.5599877965067521</v>
      </c>
      <c r="AC36" s="1">
        <v>3.7480297230353905</v>
      </c>
      <c r="AD36" s="1">
        <v>4.2453886938988834</v>
      </c>
      <c r="AE36" s="1">
        <v>3.4728897566837222</v>
      </c>
      <c r="AF36" s="1">
        <v>3.4208376652309518</v>
      </c>
      <c r="AG36" s="1">
        <v>3.9894093078758699</v>
      </c>
      <c r="AH36" s="1">
        <v>4.0168829253907381</v>
      </c>
      <c r="AI36" s="1">
        <v>4.7450922941693792</v>
      </c>
      <c r="AJ36" s="1">
        <v>4.2960381511371857</v>
      </c>
      <c r="AK36" s="1">
        <v>3.6720704029643438</v>
      </c>
      <c r="AL36" s="1">
        <v>4.6677142064885579</v>
      </c>
      <c r="AM36" s="1">
        <v>4.3079295237020485</v>
      </c>
      <c r="AN36" s="1">
        <v>0.88585413015891679</v>
      </c>
      <c r="AO36" s="1">
        <v>9.2686017317036323E-2</v>
      </c>
      <c r="AP36" s="1">
        <v>-1.0034995017265875</v>
      </c>
      <c r="AQ36" s="1">
        <v>-0.66093926444213802</v>
      </c>
      <c r="AR36" s="1">
        <v>-0.46575144749332303</v>
      </c>
      <c r="AS36" s="5">
        <v>-1.0322093720171246</v>
      </c>
      <c r="AT36" s="4">
        <v>0.50161063476650414</v>
      </c>
      <c r="AU36" s="3">
        <v>0.62319373043877613</v>
      </c>
      <c r="AV36" s="3">
        <v>0.6437862471646858</v>
      </c>
      <c r="AW36" s="3">
        <v>0.39639964171183029</v>
      </c>
      <c r="AX36" s="3">
        <v>0.43811658867151715</v>
      </c>
      <c r="AY36" s="3">
        <v>0.63880563304194415</v>
      </c>
      <c r="AZ36" s="3">
        <v>0.62697168818827265</v>
      </c>
      <c r="BA36" s="3">
        <v>0.18384122703889305</v>
      </c>
      <c r="BB36" s="3">
        <v>0.21550022654568615</v>
      </c>
      <c r="BC36" s="1">
        <v>7.7991388493898042E-2</v>
      </c>
      <c r="BD36" s="1">
        <v>0.37172522221017679</v>
      </c>
      <c r="BE36" s="1">
        <v>0.13415732530712049</v>
      </c>
      <c r="BF36" s="1">
        <v>0.12305286961487708</v>
      </c>
      <c r="BG36" s="1">
        <v>0.16701961271804444</v>
      </c>
      <c r="BH36" s="1">
        <v>8.4148169003951473E-2</v>
      </c>
      <c r="BI36" s="1">
        <v>0.12968625296433689</v>
      </c>
      <c r="BJ36" s="1">
        <v>0.10135220570126575</v>
      </c>
      <c r="BK36" s="1">
        <v>6.1733775185354514E-2</v>
      </c>
      <c r="BL36" s="1">
        <v>0.13744792725825741</v>
      </c>
      <c r="BM36" s="1">
        <v>0.1070703003844998</v>
      </c>
      <c r="BN36" s="1">
        <v>8.0334587834288762E-2</v>
      </c>
      <c r="BO36" s="1">
        <v>4.9865246271851536E-2</v>
      </c>
      <c r="BP36" s="1">
        <v>2.4737101661415344E-2</v>
      </c>
      <c r="BQ36" s="1">
        <v>4.9797602809438894E-2</v>
      </c>
      <c r="BR36" s="1">
        <v>8.6654643899832781E-2</v>
      </c>
      <c r="BS36" s="1">
        <v>4.2704732974063353E-2</v>
      </c>
      <c r="BT36" s="1">
        <v>0.10720895357903043</v>
      </c>
      <c r="BU36" s="1">
        <v>0.62451566950726223</v>
      </c>
      <c r="BV36" s="1">
        <v>0.95209082594511751</v>
      </c>
      <c r="BW36" s="1">
        <v>0.42997686889261111</v>
      </c>
      <c r="BX36" s="1">
        <v>0.51972968156651633</v>
      </c>
      <c r="BY36" s="1">
        <v>0.65998669236624519</v>
      </c>
      <c r="BZ36" s="5">
        <v>0.31933295445303533</v>
      </c>
    </row>
    <row r="37" spans="4:78" x14ac:dyDescent="0.25">
      <c r="D37" s="4" t="s">
        <v>15</v>
      </c>
      <c r="E37" s="3" t="s">
        <v>16</v>
      </c>
      <c r="F37" s="3">
        <v>89</v>
      </c>
      <c r="G37" s="3">
        <v>5</v>
      </c>
      <c r="H37" s="3" t="s">
        <v>56</v>
      </c>
      <c r="I37" s="18" t="s">
        <v>178</v>
      </c>
      <c r="J37" s="18" t="s">
        <v>179</v>
      </c>
      <c r="K37" s="18" t="s">
        <v>181</v>
      </c>
      <c r="L37" s="5" t="s">
        <v>64</v>
      </c>
      <c r="M37" s="9">
        <v>-2.8000438020149128</v>
      </c>
      <c r="N37" s="1">
        <v>-2.6584507042253351</v>
      </c>
      <c r="O37" s="1">
        <v>-2.5880669308674453</v>
      </c>
      <c r="P37" s="1">
        <v>-2.9041006725971004</v>
      </c>
      <c r="Q37" s="1">
        <v>-3.0270919816473714</v>
      </c>
      <c r="R37" s="1">
        <v>-3.3579295154184847</v>
      </c>
      <c r="S37" s="1">
        <v>-8.9496221662468471</v>
      </c>
      <c r="T37" s="1">
        <v>-9.164074650077719</v>
      </c>
      <c r="U37" s="1">
        <v>-9.4837106570955001</v>
      </c>
      <c r="V37" s="1">
        <v>-7.6434426229508077</v>
      </c>
      <c r="W37" s="1">
        <v>-10.056686046511636</v>
      </c>
      <c r="X37" s="1">
        <v>-9.9696356275303337</v>
      </c>
      <c r="Y37" s="1">
        <v>-13.04645622394284</v>
      </c>
      <c r="Z37" s="1">
        <v>-10.229083665338647</v>
      </c>
      <c r="AA37" s="1">
        <v>-9.1840228245363562</v>
      </c>
      <c r="AB37" s="1">
        <v>-11.948905109489047</v>
      </c>
      <c r="AC37" s="1">
        <v>-10.07303370786514</v>
      </c>
      <c r="AD37" s="1">
        <v>-7.9918721973094016</v>
      </c>
      <c r="AE37" s="1">
        <v>-10.294284901905035</v>
      </c>
      <c r="AF37" s="1">
        <v>-8.1756381798001811</v>
      </c>
      <c r="AG37" s="1">
        <v>-6.4112903225806468</v>
      </c>
      <c r="AH37" s="1">
        <v>-9.3713733075435197</v>
      </c>
      <c r="AI37" s="1">
        <v>-7.9736699239956703</v>
      </c>
      <c r="AJ37" s="1">
        <v>-5.6820027063599268</v>
      </c>
      <c r="AK37" s="1">
        <v>-6.3679245283018977</v>
      </c>
      <c r="AL37" s="1">
        <v>-6.7574786324786116</v>
      </c>
      <c r="AM37" s="1">
        <v>-4.5556731023538486</v>
      </c>
      <c r="AN37" s="1">
        <v>-3.8170645237532415</v>
      </c>
      <c r="AO37" s="1">
        <v>-2.9298926695592313</v>
      </c>
      <c r="AP37" s="1">
        <v>-1.4726867335562701</v>
      </c>
      <c r="AQ37" s="1">
        <v>-0.92691813116160193</v>
      </c>
      <c r="AR37" s="1">
        <v>-1.1027190332326242</v>
      </c>
      <c r="AS37" s="5">
        <v>0.18518518518519328</v>
      </c>
      <c r="AT37" s="9">
        <v>0.10989359653034618</v>
      </c>
      <c r="AU37" s="1">
        <v>5.6267686889067699E-2</v>
      </c>
      <c r="AV37" s="1">
        <v>0.14828034040109397</v>
      </c>
      <c r="AW37" s="1">
        <v>8.7751488766843508E-2</v>
      </c>
      <c r="AX37" s="1">
        <v>0.11170501205695046</v>
      </c>
      <c r="AY37" s="1">
        <v>7.2977775120649666E-2</v>
      </c>
      <c r="AZ37" s="1">
        <v>3.6714568242128846E-3</v>
      </c>
      <c r="BA37" s="1">
        <v>2.2755891852899923E-3</v>
      </c>
      <c r="BB37" s="1">
        <v>3.9360189337413944E-3</v>
      </c>
      <c r="BC37" s="1">
        <v>1.5582738662861169E-2</v>
      </c>
      <c r="BD37" s="1">
        <v>3.4916063775048047E-3</v>
      </c>
      <c r="BE37" s="1">
        <v>4.3799732186368817E-3</v>
      </c>
      <c r="BF37" s="1">
        <v>3.4669081012306209E-4</v>
      </c>
      <c r="BG37" s="1">
        <v>2.7364156120733975E-3</v>
      </c>
      <c r="BH37" s="1">
        <v>1.0001823185188904E-2</v>
      </c>
      <c r="BI37" s="1">
        <v>6.598601126036629E-4</v>
      </c>
      <c r="BJ37" s="1">
        <v>1.122941985163797E-3</v>
      </c>
      <c r="BK37" s="1">
        <v>1.4493237176370549E-2</v>
      </c>
      <c r="BL37" s="1">
        <v>2.1914720631027731E-4</v>
      </c>
      <c r="BM37" s="1">
        <v>1.0387133647204781E-2</v>
      </c>
      <c r="BN37" s="1">
        <v>3.5022217550149851E-2</v>
      </c>
      <c r="BO37" s="1">
        <v>4.0552517475570798E-3</v>
      </c>
      <c r="BP37" s="1">
        <v>9.7854560208208898E-3</v>
      </c>
      <c r="BQ37" s="1">
        <v>5.7854668556277439E-2</v>
      </c>
      <c r="BR37" s="1">
        <v>2.3518871719494055E-2</v>
      </c>
      <c r="BS37" s="1">
        <v>1.5813144859115502E-2</v>
      </c>
      <c r="BT37" s="1">
        <v>0.11510646270232136</v>
      </c>
      <c r="BU37" s="1">
        <v>8.6396850069331062E-3</v>
      </c>
      <c r="BV37" s="1">
        <v>4.3269253650994516E-2</v>
      </c>
      <c r="BW37" s="1">
        <v>0.271486951452374</v>
      </c>
      <c r="BX37" s="1">
        <v>0.43874590546082015</v>
      </c>
      <c r="BY37" s="1">
        <v>0.36871291794274341</v>
      </c>
      <c r="BZ37" s="5">
        <v>0.88999233121442267</v>
      </c>
    </row>
    <row r="38" spans="4:78" ht="15.75" thickBot="1" x14ac:dyDescent="0.3">
      <c r="D38" s="6" t="s">
        <v>191</v>
      </c>
      <c r="E38" s="7" t="s">
        <v>59</v>
      </c>
      <c r="F38" s="7">
        <v>90</v>
      </c>
      <c r="G38" s="7">
        <v>5</v>
      </c>
      <c r="H38" s="7" t="s">
        <v>53</v>
      </c>
      <c r="I38" s="19" t="s">
        <v>198</v>
      </c>
      <c r="J38" s="19" t="s">
        <v>199</v>
      </c>
      <c r="K38" s="19" t="s">
        <v>184</v>
      </c>
      <c r="L38" s="8" t="s">
        <v>86</v>
      </c>
      <c r="M38" s="10">
        <v>1.1981976520983502</v>
      </c>
      <c r="N38" s="11">
        <v>1.8651712788004242</v>
      </c>
      <c r="O38" s="11">
        <v>2.0731763114950152</v>
      </c>
      <c r="P38" s="11">
        <v>1.7880290321441605</v>
      </c>
      <c r="Q38" s="11">
        <v>3.0509040840707411</v>
      </c>
      <c r="R38" s="11">
        <v>3.4806822137138913</v>
      </c>
      <c r="S38" s="11">
        <v>4.8877655476640163</v>
      </c>
      <c r="T38" s="11">
        <v>7.4948299222705517</v>
      </c>
      <c r="U38" s="11">
        <v>7.1929824561403368</v>
      </c>
      <c r="V38" s="11">
        <v>7.9685686853157707</v>
      </c>
      <c r="W38" s="11">
        <v>5.6877593604201557</v>
      </c>
      <c r="X38" s="11">
        <v>5.3279425498715183</v>
      </c>
      <c r="Y38" s="11">
        <v>8.2088628121590865</v>
      </c>
      <c r="Z38" s="11">
        <v>6.7581922730526687</v>
      </c>
      <c r="AA38" s="11">
        <v>5.7835164010597442</v>
      </c>
      <c r="AB38" s="11">
        <v>7.8477848899632372</v>
      </c>
      <c r="AC38" s="11">
        <v>7.786996460718604</v>
      </c>
      <c r="AD38" s="11">
        <v>7.8588948949638775</v>
      </c>
      <c r="AE38" s="11">
        <v>9.7580701065231068</v>
      </c>
      <c r="AF38" s="11">
        <v>9.4363011116315665</v>
      </c>
      <c r="AG38" s="11">
        <v>7.5666651367725226</v>
      </c>
      <c r="AH38" s="11">
        <v>9.7645350815507097</v>
      </c>
      <c r="AI38" s="11">
        <v>9.8148482048276939</v>
      </c>
      <c r="AJ38" s="11">
        <v>8.7866132400248311</v>
      </c>
      <c r="AK38" s="11">
        <v>10.727901093811232</v>
      </c>
      <c r="AL38" s="11">
        <v>9.3773774058458237</v>
      </c>
      <c r="AM38" s="11">
        <v>7.9927813046783838</v>
      </c>
      <c r="AN38" s="11">
        <v>7.0283199387676909</v>
      </c>
      <c r="AO38" s="11">
        <v>5.3871303314013783</v>
      </c>
      <c r="AP38" s="11">
        <v>3.1887567884925812</v>
      </c>
      <c r="AQ38" s="11">
        <v>1.6039124947412553</v>
      </c>
      <c r="AR38" s="11">
        <v>1.262173469746491</v>
      </c>
      <c r="AS38" s="8">
        <v>0.76444538169552667</v>
      </c>
      <c r="AT38" s="10">
        <v>0.30296200653118438</v>
      </c>
      <c r="AU38" s="11">
        <v>6.6148265837021783E-2</v>
      </c>
      <c r="AV38" s="11">
        <v>6.7380082976586445E-2</v>
      </c>
      <c r="AW38" s="11">
        <v>6.7295122170003996E-2</v>
      </c>
      <c r="AX38" s="11">
        <v>1.4391336461611655E-2</v>
      </c>
      <c r="AY38" s="11">
        <v>1.7615946958653545E-3</v>
      </c>
      <c r="AZ38" s="11">
        <v>3.0482793486725107E-3</v>
      </c>
      <c r="BA38" s="11">
        <v>5.9546936801407706E-4</v>
      </c>
      <c r="BB38" s="11">
        <v>3.08731321566504E-3</v>
      </c>
      <c r="BC38" s="11">
        <v>2.7499306307339267E-3</v>
      </c>
      <c r="BD38" s="11">
        <v>2.892859470667342E-2</v>
      </c>
      <c r="BE38" s="11">
        <v>3.9087754380426956E-2</v>
      </c>
      <c r="BF38" s="11">
        <v>7.4449860290396656E-4</v>
      </c>
      <c r="BG38" s="11">
        <v>8.9907554362987328E-3</v>
      </c>
      <c r="BH38" s="11">
        <v>1.8613637183937191E-2</v>
      </c>
      <c r="BI38" s="11">
        <v>8.4984125919038275E-4</v>
      </c>
      <c r="BJ38" s="11">
        <v>8.7446253585344853E-4</v>
      </c>
      <c r="BK38" s="11">
        <v>5.4211282028407263E-4</v>
      </c>
      <c r="BL38" s="11">
        <v>3.6081982571871464E-5</v>
      </c>
      <c r="BM38" s="11">
        <v>6.3127176458715021E-6</v>
      </c>
      <c r="BN38" s="11">
        <v>7.7755223924291371E-4</v>
      </c>
      <c r="BO38" s="11">
        <v>6.0706464105359639E-6</v>
      </c>
      <c r="BP38" s="11">
        <v>6.0910038398960447E-6</v>
      </c>
      <c r="BQ38" s="11">
        <v>2.0614881007897958E-5</v>
      </c>
      <c r="BR38" s="11">
        <v>6.0845077008955039E-6</v>
      </c>
      <c r="BS38" s="11">
        <v>5.2867123268438311E-5</v>
      </c>
      <c r="BT38" s="11">
        <v>2.7077361780710615E-3</v>
      </c>
      <c r="BU38" s="11">
        <v>1.9807656013330196E-3</v>
      </c>
      <c r="BV38" s="11">
        <v>2.5964357750657401E-3</v>
      </c>
      <c r="BW38" s="11">
        <v>1.6344992911060334E-2</v>
      </c>
      <c r="BX38" s="11">
        <v>0.17006116760394091</v>
      </c>
      <c r="BY38" s="11">
        <v>0.28697661714662936</v>
      </c>
      <c r="BZ38" s="8">
        <v>0.47255039271424626</v>
      </c>
    </row>
    <row r="39" spans="4:78" x14ac:dyDescent="0.25">
      <c r="D39" t="s">
        <v>190</v>
      </c>
    </row>
    <row r="40" spans="4:78" x14ac:dyDescent="0.25">
      <c r="D40" t="s">
        <v>192</v>
      </c>
    </row>
    <row r="41" spans="4:78" x14ac:dyDescent="0.25">
      <c r="D41" t="s">
        <v>201</v>
      </c>
    </row>
  </sheetData>
  <sortState ref="X8:Y54">
    <sortCondition sortBy="cellColor" ref="X8:X54" dxfId="3"/>
    <sortCondition ref="X8:X54"/>
  </sortState>
  <conditionalFormatting sqref="M8:AS38">
    <cfRule type="colorScale" priority="4">
      <colorScale>
        <cfvo type="min"/>
        <cfvo type="max"/>
        <color rgb="FFFFFF00"/>
        <color rgb="FFFF0000"/>
      </colorScale>
    </cfRule>
  </conditionalFormatting>
  <conditionalFormatting sqref="AT8:BZ38">
    <cfRule type="cellIs" dxfId="2" priority="1" operator="lessThan">
      <formula>0.001</formula>
    </cfRule>
    <cfRule type="cellIs" dxfId="1" priority="2" operator="lessThan">
      <formula>0.01</formula>
    </cfRule>
    <cfRule type="cellIs" dxfId="0" priority="3" operator="lessThan">
      <formula>0.05</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9-03-22T13:24:13Z</dcterms:created>
  <dcterms:modified xsi:type="dcterms:W3CDTF">2020-03-07T21:17:29Z</dcterms:modified>
</cp:coreProperties>
</file>